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alan\Primulina\Manuscript\Supplement\"/>
    </mc:Choice>
  </mc:AlternateContent>
  <xr:revisionPtr revIDLastSave="0" documentId="13_ncr:1_{542F46FD-6F9A-4EE4-A972-A0BC22B84A9C}" xr6:coauthVersionLast="47" xr6:coauthVersionMax="47" xr10:uidLastSave="{00000000-0000-0000-0000-000000000000}"/>
  <bookViews>
    <workbookView xWindow="-120" yWindow="-120" windowWidth="20730" windowHeight="11310" activeTab="1" xr2:uid="{6CE5C1CC-20AA-437F-861E-B7F76EDBDCE9}"/>
  </bookViews>
  <sheets>
    <sheet name="Observed Frequency" sheetId="2" r:id="rId1"/>
    <sheet name="RSCU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66" i="2" l="1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E66" i="2"/>
  <c r="D66" i="2"/>
  <c r="C66" i="2"/>
  <c r="BC65" i="2"/>
  <c r="BC64" i="2"/>
  <c r="BC63" i="2"/>
  <c r="BC62" i="2"/>
  <c r="BC61" i="2"/>
  <c r="BC60" i="2"/>
  <c r="BC59" i="2"/>
  <c r="BC58" i="2"/>
  <c r="BC57" i="2"/>
  <c r="BC56" i="2"/>
  <c r="BC55" i="2"/>
  <c r="BC54" i="2"/>
  <c r="BC53" i="2"/>
  <c r="BC52" i="2"/>
  <c r="BC51" i="2"/>
  <c r="BC50" i="2"/>
  <c r="BC49" i="2"/>
  <c r="BC48" i="2"/>
  <c r="BC47" i="2"/>
  <c r="BC46" i="2"/>
  <c r="BC45" i="2"/>
  <c r="BC44" i="2"/>
  <c r="BC43" i="2"/>
  <c r="BC42" i="2"/>
  <c r="BC41" i="2"/>
  <c r="BC40" i="2"/>
  <c r="BC39" i="2"/>
  <c r="BC38" i="2"/>
  <c r="BC37" i="2"/>
  <c r="BC36" i="2"/>
  <c r="BC35" i="2"/>
  <c r="BC34" i="2"/>
  <c r="BC33" i="2"/>
  <c r="BC32" i="2"/>
  <c r="BC31" i="2"/>
  <c r="BC30" i="2"/>
  <c r="BC29" i="2"/>
  <c r="BC28" i="2"/>
  <c r="BC27" i="2"/>
  <c r="BC26" i="2"/>
  <c r="BC25" i="2"/>
  <c r="BC24" i="2"/>
  <c r="BC23" i="2"/>
  <c r="BC22" i="2"/>
  <c r="BC21" i="2"/>
  <c r="BC20" i="2"/>
  <c r="BC19" i="2"/>
  <c r="BC18" i="2"/>
  <c r="BC17" i="2"/>
  <c r="BC16" i="2"/>
  <c r="BC15" i="2"/>
  <c r="BC14" i="2"/>
  <c r="BC13" i="2"/>
  <c r="BC12" i="2"/>
  <c r="BC11" i="2"/>
  <c r="BC10" i="2"/>
  <c r="BC9" i="2"/>
  <c r="BC8" i="2"/>
  <c r="BC7" i="2"/>
  <c r="BC6" i="2"/>
  <c r="BC5" i="2"/>
  <c r="BC4" i="2"/>
  <c r="BC3" i="2"/>
  <c r="BC2" i="2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</calcChain>
</file>

<file path=xl/sharedStrings.xml><?xml version="1.0" encoding="utf-8"?>
<sst xmlns="http://schemas.openxmlformats.org/spreadsheetml/2006/main" count="367" uniqueCount="140">
  <si>
    <t>Codon</t>
  </si>
  <si>
    <t>Total</t>
    <phoneticPr fontId="1" type="noConversion"/>
  </si>
  <si>
    <t>UAA</t>
    <phoneticPr fontId="1" type="noConversion"/>
  </si>
  <si>
    <t>UAG</t>
  </si>
  <si>
    <t>UGA</t>
  </si>
  <si>
    <t>GCA</t>
  </si>
  <si>
    <t>GCC</t>
  </si>
  <si>
    <t>GCG</t>
  </si>
  <si>
    <t>GCU</t>
  </si>
  <si>
    <t>UGC</t>
  </si>
  <si>
    <t>UGU</t>
  </si>
  <si>
    <t>GAC</t>
  </si>
  <si>
    <t>GAU</t>
  </si>
  <si>
    <t>GAA</t>
  </si>
  <si>
    <t>GAG</t>
  </si>
  <si>
    <t>UUC</t>
  </si>
  <si>
    <t>UUU</t>
  </si>
  <si>
    <t>GGA</t>
  </si>
  <si>
    <t>GGC</t>
  </si>
  <si>
    <t>GGG</t>
  </si>
  <si>
    <t>GGU</t>
  </si>
  <si>
    <t>CAC</t>
  </si>
  <si>
    <t>CAU</t>
  </si>
  <si>
    <t>AUA</t>
  </si>
  <si>
    <t>AUC</t>
  </si>
  <si>
    <t>AUU</t>
  </si>
  <si>
    <t>AAA</t>
  </si>
  <si>
    <t>AAG</t>
  </si>
  <si>
    <t>CUA</t>
  </si>
  <si>
    <t>CUC</t>
  </si>
  <si>
    <t>CUG</t>
  </si>
  <si>
    <t>CUU</t>
  </si>
  <si>
    <t>UUA</t>
  </si>
  <si>
    <t>UUG</t>
  </si>
  <si>
    <t>AUG</t>
  </si>
  <si>
    <t>AAC</t>
  </si>
  <si>
    <t>AAU</t>
  </si>
  <si>
    <t>CCA</t>
  </si>
  <si>
    <t>CCC</t>
  </si>
  <si>
    <t>CCG</t>
  </si>
  <si>
    <t>CCU</t>
  </si>
  <si>
    <t>CAA</t>
  </si>
  <si>
    <t>CAG</t>
  </si>
  <si>
    <t>AGA</t>
  </si>
  <si>
    <t>AGG</t>
  </si>
  <si>
    <t>CGA</t>
  </si>
  <si>
    <t>CGC</t>
  </si>
  <si>
    <t>CGG</t>
  </si>
  <si>
    <t>CGU</t>
  </si>
  <si>
    <t>AGC</t>
  </si>
  <si>
    <t>AGU</t>
  </si>
  <si>
    <t>UCA</t>
  </si>
  <si>
    <t>UCC</t>
  </si>
  <si>
    <t>UCG</t>
  </si>
  <si>
    <t>UCU</t>
  </si>
  <si>
    <t>ACA</t>
  </si>
  <si>
    <t>ACC</t>
  </si>
  <si>
    <t>ACG</t>
  </si>
  <si>
    <t>ACU</t>
  </si>
  <si>
    <t>GUA</t>
  </si>
  <si>
    <t>GUC</t>
  </si>
  <si>
    <t>GUG</t>
  </si>
  <si>
    <t>GUU</t>
  </si>
  <si>
    <t>UGG</t>
  </si>
  <si>
    <t>UAC</t>
  </si>
  <si>
    <t>UAU</t>
  </si>
  <si>
    <t>Paraboea clavisepala</t>
  </si>
  <si>
    <t>Paraboea dictyoneura</t>
  </si>
  <si>
    <t>Paraboea dolomitica</t>
  </si>
  <si>
    <t>Paraboea filipes</t>
  </si>
  <si>
    <t>Paraboea glutinosa</t>
  </si>
  <si>
    <t>Paraboea guilinensis</t>
  </si>
  <si>
    <t>Paraboea martinii</t>
  </si>
  <si>
    <t>Paraboea peltifolia</t>
  </si>
  <si>
    <t>Paraboea rufescens</t>
  </si>
  <si>
    <t>Paraboea sinensis</t>
  </si>
  <si>
    <t>Paraboea swinhoei</t>
  </si>
  <si>
    <t>Paraboea wenshanensis</t>
  </si>
  <si>
    <t>Primulina mollifolia</t>
    <phoneticPr fontId="1" type="noConversion"/>
  </si>
  <si>
    <t>Primulina tenuituba</t>
  </si>
  <si>
    <t>AA</t>
  </si>
  <si>
    <t>*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Achimenes cettoana</t>
  </si>
  <si>
    <t>Achimenes erecta</t>
  </si>
  <si>
    <t>Corallodiscus flabellatus</t>
  </si>
  <si>
    <t>Damrongia clarkeana</t>
  </si>
  <si>
    <t>Dorcoceras hygrometricum</t>
  </si>
  <si>
    <t>Haberlea rhodopensis</t>
  </si>
  <si>
    <t>Hemiboea ovalifolia</t>
  </si>
  <si>
    <t>Henckelia pumila</t>
  </si>
  <si>
    <t>Lysionotus pauciflorus</t>
  </si>
  <si>
    <t>Oreocharis cotinifolia</t>
  </si>
  <si>
    <t>Oreocharis esquirolii</t>
  </si>
  <si>
    <t>Oreocharis mileensis</t>
  </si>
  <si>
    <t>Petrocodon coriaceifolius</t>
  </si>
  <si>
    <t>Petrocodon jingxiensis</t>
  </si>
  <si>
    <t>Petrocodon multiflorus</t>
  </si>
  <si>
    <t>Primulina cordata</t>
  </si>
  <si>
    <t>Primulina fimbrisepala</t>
  </si>
  <si>
    <t>Primulina hezhouensis</t>
  </si>
  <si>
    <t>Primulina huaijiensis</t>
  </si>
  <si>
    <t>Primulina liboensis</t>
  </si>
  <si>
    <t>Primulina linearifolia</t>
  </si>
  <si>
    <t>Primulina lutea</t>
  </si>
  <si>
    <t>Primulina medica</t>
  </si>
  <si>
    <t>Primulina ophiopogoides</t>
  </si>
  <si>
    <t>Primulina pengii</t>
  </si>
  <si>
    <t>Primulina sclerophylla</t>
  </si>
  <si>
    <t>Streptocarpus teitensis</t>
  </si>
  <si>
    <r>
      <t xml:space="preserve">Primulina brachytricha </t>
    </r>
    <r>
      <rPr>
        <b/>
        <sz val="12"/>
        <color theme="1"/>
        <rFont val="Times New Roman"/>
        <family val="1"/>
      </rPr>
      <t>var.</t>
    </r>
    <r>
      <rPr>
        <b/>
        <i/>
        <sz val="12"/>
        <color theme="1"/>
        <rFont val="Times New Roman"/>
        <family val="1"/>
      </rPr>
      <t xml:space="preserve"> magnibracteata</t>
    </r>
    <phoneticPr fontId="1" type="noConversion"/>
  </si>
  <si>
    <r>
      <t xml:space="preserve">Primulina eburnea </t>
    </r>
    <r>
      <rPr>
        <b/>
        <sz val="12"/>
        <color theme="1"/>
        <rFont val="Times New Roman"/>
        <family val="1"/>
      </rPr>
      <t>MF177038</t>
    </r>
    <phoneticPr fontId="1" type="noConversion"/>
  </si>
  <si>
    <r>
      <t xml:space="preserve">Primulina eburnea </t>
    </r>
    <r>
      <rPr>
        <b/>
        <sz val="12"/>
        <color theme="1"/>
        <rFont val="Times New Roman"/>
        <family val="1"/>
      </rPr>
      <t>MF472011</t>
    </r>
    <phoneticPr fontId="1" type="noConversion"/>
  </si>
  <si>
    <r>
      <t xml:space="preserve">Primulina eburnea </t>
    </r>
    <r>
      <rPr>
        <b/>
        <sz val="12"/>
        <color theme="1"/>
        <rFont val="Times New Roman"/>
        <family val="1"/>
      </rPr>
      <t>SRR9711276</t>
    </r>
    <phoneticPr fontId="1" type="noConversion"/>
  </si>
  <si>
    <r>
      <t xml:space="preserve">Streptocarpus ionanthus </t>
    </r>
    <r>
      <rPr>
        <b/>
        <sz val="12"/>
        <color theme="1"/>
        <rFont val="Times New Roman"/>
        <family val="1"/>
      </rPr>
      <t>subsp</t>
    </r>
    <r>
      <rPr>
        <b/>
        <i/>
        <sz val="12"/>
        <color theme="1"/>
        <rFont val="Times New Roman"/>
        <family val="1"/>
      </rPr>
      <t>. grandifolius</t>
    </r>
    <phoneticPr fontId="1" type="noConversion"/>
  </si>
  <si>
    <r>
      <t xml:space="preserve">Streptocarpus ionanthus </t>
    </r>
    <r>
      <rPr>
        <b/>
        <sz val="12"/>
        <color theme="1"/>
        <rFont val="Times New Roman"/>
        <family val="1"/>
      </rPr>
      <t xml:space="preserve">subsp. </t>
    </r>
    <r>
      <rPr>
        <b/>
        <i/>
        <sz val="12"/>
        <color theme="1"/>
        <rFont val="Times New Roman"/>
        <family val="1"/>
      </rPr>
      <t>grotei</t>
    </r>
    <phoneticPr fontId="1" type="noConversion"/>
  </si>
  <si>
    <r>
      <t xml:space="preserve">Streptocarpus ionanthus </t>
    </r>
    <r>
      <rPr>
        <b/>
        <sz val="12"/>
        <color theme="1"/>
        <rFont val="Times New Roman"/>
        <family val="1"/>
      </rPr>
      <t>subsp</t>
    </r>
    <r>
      <rPr>
        <b/>
        <i/>
        <sz val="12"/>
        <color theme="1"/>
        <rFont val="Times New Roman"/>
        <family val="1"/>
      </rPr>
      <t>. orbicularis</t>
    </r>
    <phoneticPr fontId="1" type="noConversion"/>
  </si>
  <si>
    <r>
      <t xml:space="preserve">Streptocarpus ionanthus </t>
    </r>
    <r>
      <rPr>
        <b/>
        <sz val="12"/>
        <color theme="1"/>
        <rFont val="Times New Roman"/>
        <family val="1"/>
      </rPr>
      <t>subsp</t>
    </r>
    <r>
      <rPr>
        <b/>
        <i/>
        <sz val="12"/>
        <color theme="1"/>
        <rFont val="Times New Roman"/>
        <family val="1"/>
      </rPr>
      <t>. rupicola</t>
    </r>
    <phoneticPr fontId="1" type="noConversion"/>
  </si>
  <si>
    <r>
      <t xml:space="preserve">Streptocarpus ionanthus </t>
    </r>
    <r>
      <rPr>
        <b/>
        <sz val="12"/>
        <color theme="1"/>
        <rFont val="Times New Roman"/>
        <family val="1"/>
      </rPr>
      <t>subsp</t>
    </r>
    <r>
      <rPr>
        <b/>
        <i/>
        <sz val="12"/>
        <color theme="1"/>
        <rFont val="Times New Roman"/>
        <family val="1"/>
      </rPr>
      <t>. velutinus</t>
    </r>
    <phoneticPr fontId="1" type="noConversion"/>
  </si>
  <si>
    <t>Primulina luochengensis</t>
  </si>
  <si>
    <t>Primulina renifol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6A2D4-22A8-441C-9A10-03832F0B82BE}">
  <dimension ref="A1:BC6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8.875" defaultRowHeight="15.75" x14ac:dyDescent="0.25"/>
  <cols>
    <col min="1" max="1" width="6.75" style="4" bestFit="1" customWidth="1"/>
    <col min="2" max="2" width="4.25" style="4" bestFit="1" customWidth="1"/>
    <col min="3" max="3" width="10.625" style="2" customWidth="1"/>
    <col min="4" max="4" width="10.375" style="2" customWidth="1"/>
    <col min="5" max="5" width="12.5" style="2" customWidth="1"/>
    <col min="6" max="6" width="10.625" style="2" customWidth="1"/>
    <col min="7" max="7" width="13.75" style="2" customWidth="1"/>
    <col min="8" max="8" width="11.25" style="2" customWidth="1"/>
    <col min="9" max="9" width="9.625" style="2" customWidth="1"/>
    <col min="10" max="10" width="10.125" style="2" customWidth="1"/>
    <col min="11" max="11" width="11.125" style="2" customWidth="1"/>
    <col min="12" max="12" width="10.625" style="2" customWidth="1"/>
    <col min="13" max="13" width="10.5" style="2" customWidth="1"/>
    <col min="14" max="14" width="10.25" style="2" customWidth="1"/>
    <col min="15" max="15" width="10.375" style="2" customWidth="1"/>
    <col min="16" max="16" width="11.25" style="2" customWidth="1"/>
    <col min="17" max="17" width="10.5" style="2" customWidth="1"/>
    <col min="18" max="19" width="8.875" style="2"/>
    <col min="20" max="20" width="10.25" style="2" customWidth="1"/>
    <col min="21" max="25" width="8.875" style="2"/>
    <col min="26" max="26" width="12.875" style="2" customWidth="1"/>
    <col min="27" max="27" width="12.5" style="2" customWidth="1"/>
    <col min="28" max="28" width="10.75" style="2" customWidth="1"/>
    <col min="29" max="29" width="10.5" style="2" customWidth="1"/>
    <col min="30" max="30" width="15.375" style="2" customWidth="1"/>
    <col min="31" max="31" width="9.875" style="2" customWidth="1"/>
    <col min="32" max="32" width="11.25" style="2" customWidth="1"/>
    <col min="33" max="33" width="10.125" style="2" customWidth="1"/>
    <col min="34" max="34" width="12.125" style="2" customWidth="1"/>
    <col min="35" max="35" width="11.75" style="2" customWidth="1"/>
    <col min="36" max="36" width="11.625" style="2" customWidth="1"/>
    <col min="37" max="37" width="10.25" style="2" customWidth="1"/>
    <col min="38" max="38" width="9.75" style="2" customWidth="1"/>
    <col min="39" max="39" width="10.75" style="2" customWidth="1"/>
    <col min="40" max="40" width="13.125" style="2" customWidth="1"/>
    <col min="41" max="42" width="8.875" style="2"/>
    <col min="43" max="43" width="10" style="2" customWidth="1"/>
    <col min="44" max="44" width="13" style="2" customWidth="1"/>
    <col min="45" max="45" width="10" style="2" customWidth="1"/>
    <col min="46" max="46" width="9.875" style="2" customWidth="1"/>
    <col min="47" max="47" width="11.5" style="2" customWidth="1"/>
    <col min="48" max="48" width="10.5" style="2" customWidth="1"/>
    <col min="49" max="49" width="15.875" style="2" customWidth="1"/>
    <col min="50" max="50" width="12.625" style="2" customWidth="1"/>
    <col min="51" max="51" width="15.625" style="2" customWidth="1"/>
    <col min="52" max="52" width="14.25" style="2" customWidth="1"/>
    <col min="53" max="53" width="14.5" style="2" customWidth="1"/>
    <col min="54" max="54" width="12.625" style="2" customWidth="1"/>
    <col min="55" max="16384" width="8.875" style="2"/>
  </cols>
  <sheetData>
    <row r="1" spans="1:55" s="1" customFormat="1" ht="47.25" x14ac:dyDescent="0.25">
      <c r="A1" s="1" t="s">
        <v>0</v>
      </c>
      <c r="B1" s="1" t="s">
        <v>80</v>
      </c>
      <c r="C1" s="3" t="s">
        <v>102</v>
      </c>
      <c r="D1" s="3" t="s">
        <v>103</v>
      </c>
      <c r="E1" s="3" t="s">
        <v>104</v>
      </c>
      <c r="F1" s="3" t="s">
        <v>105</v>
      </c>
      <c r="G1" s="3" t="s">
        <v>106</v>
      </c>
      <c r="H1" s="3" t="s">
        <v>107</v>
      </c>
      <c r="I1" s="3" t="s">
        <v>108</v>
      </c>
      <c r="J1" s="3" t="s">
        <v>109</v>
      </c>
      <c r="K1" s="3" t="s">
        <v>110</v>
      </c>
      <c r="L1" s="3" t="s">
        <v>111</v>
      </c>
      <c r="M1" s="3" t="s">
        <v>112</v>
      </c>
      <c r="N1" s="3" t="s">
        <v>113</v>
      </c>
      <c r="O1" s="3" t="s">
        <v>66</v>
      </c>
      <c r="P1" s="3" t="s">
        <v>67</v>
      </c>
      <c r="Q1" s="3" t="s">
        <v>68</v>
      </c>
      <c r="R1" s="3" t="s">
        <v>69</v>
      </c>
      <c r="S1" s="3" t="s">
        <v>70</v>
      </c>
      <c r="T1" s="3" t="s">
        <v>71</v>
      </c>
      <c r="U1" s="3" t="s">
        <v>72</v>
      </c>
      <c r="V1" s="3" t="s">
        <v>73</v>
      </c>
      <c r="W1" s="3" t="s">
        <v>74</v>
      </c>
      <c r="X1" s="3" t="s">
        <v>75</v>
      </c>
      <c r="Y1" s="3" t="s">
        <v>76</v>
      </c>
      <c r="Z1" s="3" t="s">
        <v>77</v>
      </c>
      <c r="AA1" s="3" t="s">
        <v>114</v>
      </c>
      <c r="AB1" s="3" t="s">
        <v>115</v>
      </c>
      <c r="AC1" s="3" t="s">
        <v>116</v>
      </c>
      <c r="AD1" s="3" t="s">
        <v>129</v>
      </c>
      <c r="AE1" s="3" t="s">
        <v>117</v>
      </c>
      <c r="AF1" s="3" t="s">
        <v>130</v>
      </c>
      <c r="AG1" s="3" t="s">
        <v>131</v>
      </c>
      <c r="AH1" s="3" t="s">
        <v>132</v>
      </c>
      <c r="AI1" s="3" t="s">
        <v>118</v>
      </c>
      <c r="AJ1" s="3" t="s">
        <v>119</v>
      </c>
      <c r="AK1" s="3" t="s">
        <v>120</v>
      </c>
      <c r="AL1" s="3" t="s">
        <v>121</v>
      </c>
      <c r="AM1" s="3" t="s">
        <v>122</v>
      </c>
      <c r="AN1" s="3" t="s">
        <v>138</v>
      </c>
      <c r="AO1" s="3" t="s">
        <v>123</v>
      </c>
      <c r="AP1" s="3" t="s">
        <v>124</v>
      </c>
      <c r="AQ1" s="3" t="s">
        <v>78</v>
      </c>
      <c r="AR1" s="3" t="s">
        <v>125</v>
      </c>
      <c r="AS1" s="3" t="s">
        <v>126</v>
      </c>
      <c r="AT1" s="3" t="s">
        <v>139</v>
      </c>
      <c r="AU1" s="3" t="s">
        <v>127</v>
      </c>
      <c r="AV1" s="3" t="s">
        <v>79</v>
      </c>
      <c r="AW1" s="3" t="s">
        <v>133</v>
      </c>
      <c r="AX1" s="3" t="s">
        <v>134</v>
      </c>
      <c r="AY1" s="3" t="s">
        <v>135</v>
      </c>
      <c r="AZ1" s="3" t="s">
        <v>136</v>
      </c>
      <c r="BA1" s="3" t="s">
        <v>137</v>
      </c>
      <c r="BB1" s="3" t="s">
        <v>128</v>
      </c>
      <c r="BC1" s="1" t="s">
        <v>1</v>
      </c>
    </row>
    <row r="2" spans="1:55" x14ac:dyDescent="0.25">
      <c r="A2" s="4" t="s">
        <v>2</v>
      </c>
      <c r="B2" s="4" t="s">
        <v>81</v>
      </c>
      <c r="C2" s="2">
        <v>40</v>
      </c>
      <c r="D2" s="2">
        <v>40</v>
      </c>
      <c r="E2" s="2">
        <v>39</v>
      </c>
      <c r="F2" s="2">
        <v>40</v>
      </c>
      <c r="G2" s="2">
        <v>38</v>
      </c>
      <c r="H2" s="2">
        <v>41</v>
      </c>
      <c r="I2" s="2">
        <v>39</v>
      </c>
      <c r="J2" s="2">
        <v>43</v>
      </c>
      <c r="K2" s="2">
        <v>40</v>
      </c>
      <c r="L2" s="2">
        <v>43</v>
      </c>
      <c r="M2" s="2">
        <v>41</v>
      </c>
      <c r="N2" s="2">
        <v>39</v>
      </c>
      <c r="O2" s="2">
        <v>41</v>
      </c>
      <c r="P2" s="2">
        <v>40</v>
      </c>
      <c r="Q2" s="2">
        <v>43</v>
      </c>
      <c r="R2" s="2">
        <v>41</v>
      </c>
      <c r="S2" s="2">
        <v>42</v>
      </c>
      <c r="T2" s="2">
        <v>42</v>
      </c>
      <c r="U2" s="2">
        <v>41</v>
      </c>
      <c r="V2" s="2">
        <v>42</v>
      </c>
      <c r="W2" s="2">
        <v>44</v>
      </c>
      <c r="X2" s="2">
        <v>44</v>
      </c>
      <c r="Y2" s="2">
        <v>41</v>
      </c>
      <c r="Z2" s="2">
        <v>40</v>
      </c>
      <c r="AA2" s="2">
        <v>41</v>
      </c>
      <c r="AB2" s="2">
        <v>42</v>
      </c>
      <c r="AC2" s="2">
        <v>41</v>
      </c>
      <c r="AD2" s="2">
        <v>41</v>
      </c>
      <c r="AE2" s="2">
        <v>41</v>
      </c>
      <c r="AF2" s="2">
        <v>41</v>
      </c>
      <c r="AG2" s="2">
        <v>41</v>
      </c>
      <c r="AH2" s="2">
        <v>41</v>
      </c>
      <c r="AI2" s="2">
        <v>41</v>
      </c>
      <c r="AJ2" s="2">
        <v>41</v>
      </c>
      <c r="AK2" s="2">
        <v>41</v>
      </c>
      <c r="AL2" s="2">
        <v>41</v>
      </c>
      <c r="AM2" s="2">
        <v>42</v>
      </c>
      <c r="AN2" s="2">
        <v>42</v>
      </c>
      <c r="AO2" s="2">
        <v>42</v>
      </c>
      <c r="AP2" s="2">
        <v>42</v>
      </c>
      <c r="AQ2" s="2">
        <v>41</v>
      </c>
      <c r="AR2" s="2">
        <v>43</v>
      </c>
      <c r="AS2" s="2">
        <v>41</v>
      </c>
      <c r="AT2" s="2">
        <v>41</v>
      </c>
      <c r="AU2" s="2">
        <v>40</v>
      </c>
      <c r="AV2" s="2">
        <v>40</v>
      </c>
      <c r="AW2" s="2">
        <v>42</v>
      </c>
      <c r="AX2" s="2">
        <v>42</v>
      </c>
      <c r="AY2" s="2">
        <v>42</v>
      </c>
      <c r="AZ2" s="2">
        <v>42</v>
      </c>
      <c r="BA2" s="2">
        <v>42</v>
      </c>
      <c r="BB2" s="2">
        <v>42</v>
      </c>
      <c r="BC2" s="2">
        <f>SUM(C2:BB2)</f>
        <v>2143</v>
      </c>
    </row>
    <row r="3" spans="1:55" x14ac:dyDescent="0.25">
      <c r="A3" s="4" t="s">
        <v>3</v>
      </c>
      <c r="B3" s="4" t="s">
        <v>81</v>
      </c>
      <c r="C3" s="2">
        <v>23</v>
      </c>
      <c r="D3" s="2">
        <v>23</v>
      </c>
      <c r="E3" s="2">
        <v>23</v>
      </c>
      <c r="F3" s="2">
        <v>22</v>
      </c>
      <c r="G3" s="2">
        <v>22</v>
      </c>
      <c r="H3" s="2">
        <v>23</v>
      </c>
      <c r="I3" s="2">
        <v>23</v>
      </c>
      <c r="J3" s="2">
        <v>18</v>
      </c>
      <c r="K3" s="2">
        <v>23</v>
      </c>
      <c r="L3" s="2">
        <v>19</v>
      </c>
      <c r="M3" s="2">
        <v>21</v>
      </c>
      <c r="N3" s="2">
        <v>20</v>
      </c>
      <c r="O3" s="2">
        <v>20</v>
      </c>
      <c r="P3" s="2">
        <v>20</v>
      </c>
      <c r="Q3" s="2">
        <v>19</v>
      </c>
      <c r="R3" s="2">
        <v>20</v>
      </c>
      <c r="S3" s="2">
        <v>21</v>
      </c>
      <c r="T3" s="2">
        <v>20</v>
      </c>
      <c r="U3" s="2">
        <v>21</v>
      </c>
      <c r="V3" s="2">
        <v>20</v>
      </c>
      <c r="W3" s="2">
        <v>19</v>
      </c>
      <c r="X3" s="2">
        <v>20</v>
      </c>
      <c r="Y3" s="2">
        <v>21</v>
      </c>
      <c r="Z3" s="2">
        <v>21</v>
      </c>
      <c r="AA3" s="2">
        <v>21</v>
      </c>
      <c r="AB3" s="2">
        <v>21</v>
      </c>
      <c r="AC3" s="2">
        <v>21</v>
      </c>
      <c r="AD3" s="2">
        <v>22</v>
      </c>
      <c r="AE3" s="2">
        <v>22</v>
      </c>
      <c r="AF3" s="2">
        <v>23</v>
      </c>
      <c r="AG3" s="2">
        <v>22</v>
      </c>
      <c r="AH3" s="2">
        <v>22</v>
      </c>
      <c r="AI3" s="2">
        <v>22</v>
      </c>
      <c r="AJ3" s="2">
        <v>22</v>
      </c>
      <c r="AK3" s="2">
        <v>22</v>
      </c>
      <c r="AL3" s="2">
        <v>22</v>
      </c>
      <c r="AM3" s="2">
        <v>21</v>
      </c>
      <c r="AN3" s="2">
        <v>22</v>
      </c>
      <c r="AO3" s="2">
        <v>21</v>
      </c>
      <c r="AP3" s="2">
        <v>21</v>
      </c>
      <c r="AQ3" s="2">
        <v>22</v>
      </c>
      <c r="AR3" s="2">
        <v>20</v>
      </c>
      <c r="AS3" s="2">
        <v>22</v>
      </c>
      <c r="AT3" s="2">
        <v>21</v>
      </c>
      <c r="AU3" s="2">
        <v>23</v>
      </c>
      <c r="AV3" s="2">
        <v>23</v>
      </c>
      <c r="AW3" s="2">
        <v>22</v>
      </c>
      <c r="AX3" s="2">
        <v>22</v>
      </c>
      <c r="AY3" s="2">
        <v>22</v>
      </c>
      <c r="AZ3" s="2">
        <v>22</v>
      </c>
      <c r="BA3" s="2">
        <v>22</v>
      </c>
      <c r="BB3" s="2">
        <v>22</v>
      </c>
      <c r="BC3" s="2">
        <f t="shared" ref="BC3:BC65" si="0">SUM(C3:BB3)</f>
        <v>1112</v>
      </c>
    </row>
    <row r="4" spans="1:55" x14ac:dyDescent="0.25">
      <c r="A4" s="4" t="s">
        <v>4</v>
      </c>
      <c r="B4" s="4" t="s">
        <v>81</v>
      </c>
      <c r="C4" s="2">
        <v>17</v>
      </c>
      <c r="D4" s="2">
        <v>17</v>
      </c>
      <c r="E4" s="2">
        <v>18</v>
      </c>
      <c r="F4" s="2">
        <v>18</v>
      </c>
      <c r="G4" s="2">
        <v>20</v>
      </c>
      <c r="H4" s="2">
        <v>16</v>
      </c>
      <c r="I4" s="2">
        <v>18</v>
      </c>
      <c r="J4" s="2">
        <v>17</v>
      </c>
      <c r="K4" s="2">
        <v>17</v>
      </c>
      <c r="L4" s="2">
        <v>18</v>
      </c>
      <c r="M4" s="2">
        <v>18</v>
      </c>
      <c r="N4" s="2">
        <v>20</v>
      </c>
      <c r="O4" s="2">
        <v>17</v>
      </c>
      <c r="P4" s="2">
        <v>19</v>
      </c>
      <c r="Q4" s="2">
        <v>16</v>
      </c>
      <c r="R4" s="2">
        <v>18</v>
      </c>
      <c r="S4" s="2">
        <v>17</v>
      </c>
      <c r="T4" s="2">
        <v>17</v>
      </c>
      <c r="U4" s="2">
        <v>18</v>
      </c>
      <c r="V4" s="2">
        <v>17</v>
      </c>
      <c r="W4" s="2">
        <v>17</v>
      </c>
      <c r="X4" s="2">
        <v>16</v>
      </c>
      <c r="Y4" s="2">
        <v>18</v>
      </c>
      <c r="Z4" s="2">
        <v>19</v>
      </c>
      <c r="AA4" s="2">
        <v>18</v>
      </c>
      <c r="AB4" s="2">
        <v>17</v>
      </c>
      <c r="AC4" s="2">
        <v>18</v>
      </c>
      <c r="AD4" s="2">
        <v>17</v>
      </c>
      <c r="AE4" s="2">
        <v>17</v>
      </c>
      <c r="AF4" s="2">
        <v>16</v>
      </c>
      <c r="AG4" s="2">
        <v>17</v>
      </c>
      <c r="AH4" s="2">
        <v>17</v>
      </c>
      <c r="AI4" s="2">
        <v>17</v>
      </c>
      <c r="AJ4" s="2">
        <v>17</v>
      </c>
      <c r="AK4" s="2">
        <v>17</v>
      </c>
      <c r="AL4" s="2">
        <v>17</v>
      </c>
      <c r="AM4" s="2">
        <v>16</v>
      </c>
      <c r="AN4" s="2">
        <v>16</v>
      </c>
      <c r="AO4" s="2">
        <v>17</v>
      </c>
      <c r="AP4" s="2">
        <v>17</v>
      </c>
      <c r="AQ4" s="2">
        <v>17</v>
      </c>
      <c r="AR4" s="2">
        <v>17</v>
      </c>
      <c r="AS4" s="2">
        <v>17</v>
      </c>
      <c r="AT4" s="2">
        <v>18</v>
      </c>
      <c r="AU4" s="2">
        <v>17</v>
      </c>
      <c r="AV4" s="2">
        <v>16</v>
      </c>
      <c r="AW4" s="2">
        <v>16</v>
      </c>
      <c r="AX4" s="2">
        <v>16</v>
      </c>
      <c r="AY4" s="2">
        <v>16</v>
      </c>
      <c r="AZ4" s="2">
        <v>16</v>
      </c>
      <c r="BA4" s="2">
        <v>16</v>
      </c>
      <c r="BB4" s="2">
        <v>16</v>
      </c>
      <c r="BC4" s="2">
        <f t="shared" si="0"/>
        <v>892</v>
      </c>
    </row>
    <row r="5" spans="1:55" x14ac:dyDescent="0.25">
      <c r="A5" s="4" t="s">
        <v>5</v>
      </c>
      <c r="B5" s="4" t="s">
        <v>82</v>
      </c>
      <c r="C5" s="2">
        <v>354</v>
      </c>
      <c r="D5" s="2">
        <v>352</v>
      </c>
      <c r="E5" s="2">
        <v>369</v>
      </c>
      <c r="F5" s="2">
        <v>370</v>
      </c>
      <c r="G5" s="2">
        <v>374</v>
      </c>
      <c r="H5" s="2">
        <v>376</v>
      </c>
      <c r="I5" s="2">
        <v>368</v>
      </c>
      <c r="J5" s="2">
        <v>364</v>
      </c>
      <c r="K5" s="2">
        <v>369</v>
      </c>
      <c r="L5" s="2">
        <v>373</v>
      </c>
      <c r="M5" s="2">
        <v>369</v>
      </c>
      <c r="N5" s="2">
        <v>366</v>
      </c>
      <c r="O5" s="2">
        <v>367</v>
      </c>
      <c r="P5" s="2">
        <v>364</v>
      </c>
      <c r="Q5" s="2">
        <v>364</v>
      </c>
      <c r="R5" s="2">
        <v>364</v>
      </c>
      <c r="S5" s="2">
        <v>366</v>
      </c>
      <c r="T5" s="2">
        <v>366</v>
      </c>
      <c r="U5" s="2">
        <v>365</v>
      </c>
      <c r="V5" s="2">
        <v>367</v>
      </c>
      <c r="W5" s="2">
        <v>362</v>
      </c>
      <c r="X5" s="2">
        <v>371</v>
      </c>
      <c r="Y5" s="2">
        <v>360</v>
      </c>
      <c r="Z5" s="2">
        <v>366</v>
      </c>
      <c r="AA5" s="2">
        <v>369</v>
      </c>
      <c r="AB5" s="2">
        <v>362</v>
      </c>
      <c r="AC5" s="2">
        <v>370</v>
      </c>
      <c r="AD5" s="2">
        <v>369</v>
      </c>
      <c r="AE5" s="2">
        <v>370</v>
      </c>
      <c r="AF5" s="2">
        <v>367</v>
      </c>
      <c r="AG5" s="2">
        <v>368</v>
      </c>
      <c r="AH5" s="2">
        <v>369</v>
      </c>
      <c r="AI5" s="2">
        <v>373</v>
      </c>
      <c r="AJ5" s="2">
        <v>371</v>
      </c>
      <c r="AK5" s="2">
        <v>371</v>
      </c>
      <c r="AL5" s="2">
        <v>371</v>
      </c>
      <c r="AM5" s="2">
        <v>369</v>
      </c>
      <c r="AN5" s="2">
        <v>368</v>
      </c>
      <c r="AO5" s="2">
        <v>365</v>
      </c>
      <c r="AP5" s="2">
        <v>370</v>
      </c>
      <c r="AQ5" s="2">
        <v>370</v>
      </c>
      <c r="AR5" s="2">
        <v>371</v>
      </c>
      <c r="AS5" s="2">
        <v>365</v>
      </c>
      <c r="AT5" s="2">
        <v>370</v>
      </c>
      <c r="AU5" s="2">
        <v>369</v>
      </c>
      <c r="AV5" s="2">
        <v>367</v>
      </c>
      <c r="AW5" s="2">
        <v>369</v>
      </c>
      <c r="AX5" s="2">
        <v>366</v>
      </c>
      <c r="AY5" s="2">
        <v>369</v>
      </c>
      <c r="AZ5" s="2">
        <v>370</v>
      </c>
      <c r="BA5" s="2">
        <v>369</v>
      </c>
      <c r="BB5" s="2">
        <v>370</v>
      </c>
      <c r="BC5" s="2">
        <f t="shared" si="0"/>
        <v>19113</v>
      </c>
    </row>
    <row r="6" spans="1:55" x14ac:dyDescent="0.25">
      <c r="A6" s="4" t="s">
        <v>6</v>
      </c>
      <c r="B6" s="4" t="s">
        <v>82</v>
      </c>
      <c r="C6" s="2">
        <v>201</v>
      </c>
      <c r="D6" s="2">
        <v>201</v>
      </c>
      <c r="E6" s="2">
        <v>199</v>
      </c>
      <c r="F6" s="2">
        <v>209</v>
      </c>
      <c r="G6" s="2">
        <v>197</v>
      </c>
      <c r="H6" s="2">
        <v>202</v>
      </c>
      <c r="I6" s="2">
        <v>199</v>
      </c>
      <c r="J6" s="2">
        <v>200</v>
      </c>
      <c r="K6" s="2">
        <v>204</v>
      </c>
      <c r="L6" s="2">
        <v>192</v>
      </c>
      <c r="M6" s="2">
        <v>198</v>
      </c>
      <c r="N6" s="2">
        <v>194</v>
      </c>
      <c r="O6" s="2">
        <v>207</v>
      </c>
      <c r="P6" s="2">
        <v>207</v>
      </c>
      <c r="Q6" s="2">
        <v>208</v>
      </c>
      <c r="R6" s="2">
        <v>210</v>
      </c>
      <c r="S6" s="2">
        <v>210</v>
      </c>
      <c r="T6" s="2">
        <v>209</v>
      </c>
      <c r="U6" s="2">
        <v>208</v>
      </c>
      <c r="V6" s="2">
        <v>207</v>
      </c>
      <c r="W6" s="2">
        <v>211</v>
      </c>
      <c r="X6" s="2">
        <v>206</v>
      </c>
      <c r="Y6" s="2">
        <v>210</v>
      </c>
      <c r="Z6" s="2">
        <v>207</v>
      </c>
      <c r="AA6" s="2">
        <v>196</v>
      </c>
      <c r="AB6" s="2">
        <v>198</v>
      </c>
      <c r="AC6" s="2">
        <v>197</v>
      </c>
      <c r="AD6" s="2">
        <v>199</v>
      </c>
      <c r="AE6" s="2">
        <v>199</v>
      </c>
      <c r="AF6" s="2">
        <v>204</v>
      </c>
      <c r="AG6" s="2">
        <v>201</v>
      </c>
      <c r="AH6" s="2">
        <v>198</v>
      </c>
      <c r="AI6" s="2">
        <v>202</v>
      </c>
      <c r="AJ6" s="2">
        <v>201</v>
      </c>
      <c r="AK6" s="2">
        <v>202</v>
      </c>
      <c r="AL6" s="2">
        <v>205</v>
      </c>
      <c r="AM6" s="2">
        <v>202</v>
      </c>
      <c r="AN6" s="2">
        <v>201</v>
      </c>
      <c r="AO6" s="2">
        <v>202</v>
      </c>
      <c r="AP6" s="2">
        <v>203</v>
      </c>
      <c r="AQ6" s="2">
        <v>197</v>
      </c>
      <c r="AR6" s="2">
        <v>202</v>
      </c>
      <c r="AS6" s="2">
        <v>202</v>
      </c>
      <c r="AT6" s="2">
        <v>200</v>
      </c>
      <c r="AU6" s="2">
        <v>201</v>
      </c>
      <c r="AV6" s="2">
        <v>198</v>
      </c>
      <c r="AW6" s="2">
        <v>193</v>
      </c>
      <c r="AX6" s="2">
        <v>192</v>
      </c>
      <c r="AY6" s="2">
        <v>193</v>
      </c>
      <c r="AZ6" s="2">
        <v>193</v>
      </c>
      <c r="BA6" s="2">
        <v>193</v>
      </c>
      <c r="BB6" s="2">
        <v>192</v>
      </c>
      <c r="BC6" s="2">
        <f t="shared" si="0"/>
        <v>10462</v>
      </c>
    </row>
    <row r="7" spans="1:55" x14ac:dyDescent="0.25">
      <c r="A7" s="4" t="s">
        <v>7</v>
      </c>
      <c r="B7" s="4" t="s">
        <v>82</v>
      </c>
      <c r="C7" s="2">
        <v>154</v>
      </c>
      <c r="D7" s="2">
        <v>151</v>
      </c>
      <c r="E7" s="2">
        <v>131</v>
      </c>
      <c r="F7" s="2">
        <v>132</v>
      </c>
      <c r="G7" s="2">
        <v>125</v>
      </c>
      <c r="H7" s="2">
        <v>137</v>
      </c>
      <c r="I7" s="2">
        <v>123</v>
      </c>
      <c r="J7" s="2">
        <v>131</v>
      </c>
      <c r="K7" s="2">
        <v>126</v>
      </c>
      <c r="L7" s="2">
        <v>123</v>
      </c>
      <c r="M7" s="2">
        <v>123</v>
      </c>
      <c r="N7" s="2">
        <v>122</v>
      </c>
      <c r="O7" s="2">
        <v>137</v>
      </c>
      <c r="P7" s="2">
        <v>135</v>
      </c>
      <c r="Q7" s="2">
        <v>132</v>
      </c>
      <c r="R7" s="2">
        <v>135</v>
      </c>
      <c r="S7" s="2">
        <v>133</v>
      </c>
      <c r="T7" s="2">
        <v>132</v>
      </c>
      <c r="U7" s="2">
        <v>131</v>
      </c>
      <c r="V7" s="2">
        <v>136</v>
      </c>
      <c r="W7" s="2">
        <v>131</v>
      </c>
      <c r="X7" s="2">
        <v>129</v>
      </c>
      <c r="Y7" s="2">
        <v>135</v>
      </c>
      <c r="Z7" s="2">
        <v>132</v>
      </c>
      <c r="AA7" s="2">
        <v>126</v>
      </c>
      <c r="AB7" s="2">
        <v>121</v>
      </c>
      <c r="AC7" s="2">
        <v>125</v>
      </c>
      <c r="AD7" s="2">
        <v>124</v>
      </c>
      <c r="AE7" s="2">
        <v>124</v>
      </c>
      <c r="AF7" s="2">
        <v>131</v>
      </c>
      <c r="AG7" s="2">
        <v>132</v>
      </c>
      <c r="AH7" s="2">
        <v>128</v>
      </c>
      <c r="AI7" s="2">
        <v>121</v>
      </c>
      <c r="AJ7" s="2">
        <v>126</v>
      </c>
      <c r="AK7" s="2">
        <v>131</v>
      </c>
      <c r="AL7" s="2">
        <v>124</v>
      </c>
      <c r="AM7" s="2">
        <v>128</v>
      </c>
      <c r="AN7" s="2">
        <v>126</v>
      </c>
      <c r="AO7" s="2">
        <v>132</v>
      </c>
      <c r="AP7" s="2">
        <v>123</v>
      </c>
      <c r="AQ7" s="2">
        <v>127</v>
      </c>
      <c r="AR7" s="2">
        <v>127</v>
      </c>
      <c r="AS7" s="2">
        <v>133</v>
      </c>
      <c r="AT7" s="2">
        <v>129</v>
      </c>
      <c r="AU7" s="2">
        <v>128</v>
      </c>
      <c r="AV7" s="2">
        <v>132</v>
      </c>
      <c r="AW7" s="2">
        <v>139</v>
      </c>
      <c r="AX7" s="2">
        <v>139</v>
      </c>
      <c r="AY7" s="2">
        <v>139</v>
      </c>
      <c r="AZ7" s="2">
        <v>140</v>
      </c>
      <c r="BA7" s="2">
        <v>140</v>
      </c>
      <c r="BB7" s="2">
        <v>137</v>
      </c>
      <c r="BC7" s="2">
        <f t="shared" si="0"/>
        <v>6808</v>
      </c>
    </row>
    <row r="8" spans="1:55" x14ac:dyDescent="0.25">
      <c r="A8" s="4" t="s">
        <v>8</v>
      </c>
      <c r="B8" s="4" t="s">
        <v>82</v>
      </c>
      <c r="C8" s="2">
        <v>567</v>
      </c>
      <c r="D8" s="2">
        <v>562</v>
      </c>
      <c r="E8" s="2">
        <v>547</v>
      </c>
      <c r="F8" s="2">
        <v>555</v>
      </c>
      <c r="G8" s="2">
        <v>556</v>
      </c>
      <c r="H8" s="2">
        <v>561</v>
      </c>
      <c r="I8" s="2">
        <v>559</v>
      </c>
      <c r="J8" s="2">
        <v>561</v>
      </c>
      <c r="K8" s="2">
        <v>556</v>
      </c>
      <c r="L8" s="2">
        <v>551</v>
      </c>
      <c r="M8" s="2">
        <v>555</v>
      </c>
      <c r="N8" s="2">
        <v>550</v>
      </c>
      <c r="O8" s="2">
        <v>554</v>
      </c>
      <c r="P8" s="2">
        <v>552</v>
      </c>
      <c r="Q8" s="2">
        <v>555</v>
      </c>
      <c r="R8" s="2">
        <v>555</v>
      </c>
      <c r="S8" s="2">
        <v>559</v>
      </c>
      <c r="T8" s="2">
        <v>554</v>
      </c>
      <c r="U8" s="2">
        <v>558</v>
      </c>
      <c r="V8" s="2">
        <v>559</v>
      </c>
      <c r="W8" s="2">
        <v>553</v>
      </c>
      <c r="X8" s="2">
        <v>558</v>
      </c>
      <c r="Y8" s="2">
        <v>551</v>
      </c>
      <c r="Z8" s="2">
        <v>555</v>
      </c>
      <c r="AA8" s="2">
        <v>554</v>
      </c>
      <c r="AB8" s="2">
        <v>553</v>
      </c>
      <c r="AC8" s="2">
        <v>553</v>
      </c>
      <c r="AD8" s="2">
        <v>562</v>
      </c>
      <c r="AE8" s="2">
        <v>565</v>
      </c>
      <c r="AF8" s="2">
        <v>558</v>
      </c>
      <c r="AG8" s="2">
        <v>561</v>
      </c>
      <c r="AH8" s="2">
        <v>562</v>
      </c>
      <c r="AI8" s="2">
        <v>560</v>
      </c>
      <c r="AJ8" s="2">
        <v>562</v>
      </c>
      <c r="AK8" s="2">
        <v>558</v>
      </c>
      <c r="AL8" s="2">
        <v>561</v>
      </c>
      <c r="AM8" s="2">
        <v>561</v>
      </c>
      <c r="AN8" s="2">
        <v>565</v>
      </c>
      <c r="AO8" s="2">
        <v>558</v>
      </c>
      <c r="AP8" s="2">
        <v>563</v>
      </c>
      <c r="AQ8" s="2">
        <v>559</v>
      </c>
      <c r="AR8" s="2">
        <v>566</v>
      </c>
      <c r="AS8" s="2">
        <v>560</v>
      </c>
      <c r="AT8" s="2">
        <v>555</v>
      </c>
      <c r="AU8" s="2">
        <v>563</v>
      </c>
      <c r="AV8" s="2">
        <v>560</v>
      </c>
      <c r="AW8" s="2">
        <v>568</v>
      </c>
      <c r="AX8" s="2">
        <v>562</v>
      </c>
      <c r="AY8" s="2">
        <v>569</v>
      </c>
      <c r="AZ8" s="2">
        <v>568</v>
      </c>
      <c r="BA8" s="2">
        <v>567</v>
      </c>
      <c r="BB8" s="2">
        <v>566</v>
      </c>
      <c r="BC8" s="2">
        <f t="shared" si="0"/>
        <v>29062</v>
      </c>
    </row>
    <row r="9" spans="1:55" x14ac:dyDescent="0.25">
      <c r="A9" s="4" t="s">
        <v>9</v>
      </c>
      <c r="B9" s="4" t="s">
        <v>83</v>
      </c>
      <c r="C9" s="2">
        <v>57</v>
      </c>
      <c r="D9" s="2">
        <v>57</v>
      </c>
      <c r="E9" s="2">
        <v>68</v>
      </c>
      <c r="F9" s="2">
        <v>69</v>
      </c>
      <c r="G9" s="2">
        <v>67</v>
      </c>
      <c r="H9" s="2">
        <v>64</v>
      </c>
      <c r="I9" s="2">
        <v>68</v>
      </c>
      <c r="J9" s="2">
        <v>64</v>
      </c>
      <c r="K9" s="2">
        <v>66</v>
      </c>
      <c r="L9" s="2">
        <v>71</v>
      </c>
      <c r="M9" s="2">
        <v>68</v>
      </c>
      <c r="N9" s="2">
        <v>66</v>
      </c>
      <c r="O9" s="2">
        <v>65</v>
      </c>
      <c r="P9" s="2">
        <v>66</v>
      </c>
      <c r="Q9" s="2">
        <v>66</v>
      </c>
      <c r="R9" s="2">
        <v>65</v>
      </c>
      <c r="S9" s="2">
        <v>67</v>
      </c>
      <c r="T9" s="2">
        <v>66</v>
      </c>
      <c r="U9" s="2">
        <v>64</v>
      </c>
      <c r="V9" s="2">
        <v>67</v>
      </c>
      <c r="W9" s="2">
        <v>67</v>
      </c>
      <c r="X9" s="2">
        <v>67</v>
      </c>
      <c r="Y9" s="2">
        <v>65</v>
      </c>
      <c r="Z9" s="2">
        <v>66</v>
      </c>
      <c r="AA9" s="2">
        <v>70</v>
      </c>
      <c r="AB9" s="2">
        <v>70</v>
      </c>
      <c r="AC9" s="2">
        <v>67</v>
      </c>
      <c r="AD9" s="2">
        <v>71</v>
      </c>
      <c r="AE9" s="2">
        <v>68</v>
      </c>
      <c r="AF9" s="2">
        <v>72</v>
      </c>
      <c r="AG9" s="2">
        <v>70</v>
      </c>
      <c r="AH9" s="2">
        <v>71</v>
      </c>
      <c r="AI9" s="2">
        <v>71</v>
      </c>
      <c r="AJ9" s="2">
        <v>71</v>
      </c>
      <c r="AK9" s="2">
        <v>72</v>
      </c>
      <c r="AL9" s="2">
        <v>71</v>
      </c>
      <c r="AM9" s="2">
        <v>71</v>
      </c>
      <c r="AN9" s="2">
        <v>69</v>
      </c>
      <c r="AO9" s="2">
        <v>70</v>
      </c>
      <c r="AP9" s="2">
        <v>71</v>
      </c>
      <c r="AQ9" s="2">
        <v>68</v>
      </c>
      <c r="AR9" s="2">
        <v>70</v>
      </c>
      <c r="AS9" s="2">
        <v>70</v>
      </c>
      <c r="AT9" s="2">
        <v>67</v>
      </c>
      <c r="AU9" s="2">
        <v>70</v>
      </c>
      <c r="AV9" s="2">
        <v>69</v>
      </c>
      <c r="AW9" s="2">
        <v>69</v>
      </c>
      <c r="AX9" s="2">
        <v>67</v>
      </c>
      <c r="AY9" s="2">
        <v>69</v>
      </c>
      <c r="AZ9" s="2">
        <v>69</v>
      </c>
      <c r="BA9" s="2">
        <v>69</v>
      </c>
      <c r="BB9" s="2">
        <v>70</v>
      </c>
      <c r="BC9" s="2">
        <f t="shared" si="0"/>
        <v>3528</v>
      </c>
    </row>
    <row r="10" spans="1:55" x14ac:dyDescent="0.25">
      <c r="A10" s="4" t="s">
        <v>10</v>
      </c>
      <c r="B10" s="4" t="s">
        <v>83</v>
      </c>
      <c r="C10" s="2">
        <v>190</v>
      </c>
      <c r="D10" s="2">
        <v>187</v>
      </c>
      <c r="E10" s="2">
        <v>184</v>
      </c>
      <c r="F10" s="2">
        <v>190</v>
      </c>
      <c r="G10" s="2">
        <v>187</v>
      </c>
      <c r="H10" s="2">
        <v>185</v>
      </c>
      <c r="I10" s="2">
        <v>187</v>
      </c>
      <c r="J10" s="2">
        <v>189</v>
      </c>
      <c r="K10" s="2">
        <v>186</v>
      </c>
      <c r="L10" s="2">
        <v>188</v>
      </c>
      <c r="M10" s="2">
        <v>188</v>
      </c>
      <c r="N10" s="2">
        <v>185</v>
      </c>
      <c r="O10" s="2">
        <v>189</v>
      </c>
      <c r="P10" s="2">
        <v>186</v>
      </c>
      <c r="Q10" s="2">
        <v>190</v>
      </c>
      <c r="R10" s="2">
        <v>189</v>
      </c>
      <c r="S10" s="2">
        <v>187</v>
      </c>
      <c r="T10" s="2">
        <v>188</v>
      </c>
      <c r="U10" s="2">
        <v>188</v>
      </c>
      <c r="V10" s="2">
        <v>186</v>
      </c>
      <c r="W10" s="2">
        <v>190</v>
      </c>
      <c r="X10" s="2">
        <v>187</v>
      </c>
      <c r="Y10" s="2">
        <v>188</v>
      </c>
      <c r="Z10" s="2">
        <v>191</v>
      </c>
      <c r="AA10" s="2">
        <v>184</v>
      </c>
      <c r="AB10" s="2">
        <v>184</v>
      </c>
      <c r="AC10" s="2">
        <v>185</v>
      </c>
      <c r="AD10" s="2">
        <v>188</v>
      </c>
      <c r="AE10" s="2">
        <v>191</v>
      </c>
      <c r="AF10" s="2">
        <v>188</v>
      </c>
      <c r="AG10" s="2">
        <v>190</v>
      </c>
      <c r="AH10" s="2">
        <v>191</v>
      </c>
      <c r="AI10" s="2">
        <v>192</v>
      </c>
      <c r="AJ10" s="2">
        <v>192</v>
      </c>
      <c r="AK10" s="2">
        <v>186</v>
      </c>
      <c r="AL10" s="2">
        <v>194</v>
      </c>
      <c r="AM10" s="2">
        <v>191</v>
      </c>
      <c r="AN10" s="2">
        <v>193</v>
      </c>
      <c r="AO10" s="2">
        <v>191</v>
      </c>
      <c r="AP10" s="2">
        <v>192</v>
      </c>
      <c r="AQ10" s="2">
        <v>188</v>
      </c>
      <c r="AR10" s="2">
        <v>191</v>
      </c>
      <c r="AS10" s="2">
        <v>192</v>
      </c>
      <c r="AT10" s="2">
        <v>191</v>
      </c>
      <c r="AU10" s="2">
        <v>190</v>
      </c>
      <c r="AV10" s="2">
        <v>191</v>
      </c>
      <c r="AW10" s="2">
        <v>188</v>
      </c>
      <c r="AX10" s="2">
        <v>183</v>
      </c>
      <c r="AY10" s="2">
        <v>188</v>
      </c>
      <c r="AZ10" s="2">
        <v>188</v>
      </c>
      <c r="BA10" s="2">
        <v>188</v>
      </c>
      <c r="BB10" s="2">
        <v>187</v>
      </c>
      <c r="BC10" s="2">
        <f t="shared" si="0"/>
        <v>9802</v>
      </c>
    </row>
    <row r="11" spans="1:55" x14ac:dyDescent="0.25">
      <c r="A11" s="4" t="s">
        <v>11</v>
      </c>
      <c r="B11" s="4" t="s">
        <v>84</v>
      </c>
      <c r="C11" s="2">
        <v>184</v>
      </c>
      <c r="D11" s="2">
        <v>184</v>
      </c>
      <c r="E11" s="2">
        <v>169</v>
      </c>
      <c r="F11" s="2">
        <v>178</v>
      </c>
      <c r="G11" s="2">
        <v>177</v>
      </c>
      <c r="H11" s="2">
        <v>175</v>
      </c>
      <c r="I11" s="2">
        <v>170</v>
      </c>
      <c r="J11" s="2">
        <v>174</v>
      </c>
      <c r="K11" s="2">
        <v>175</v>
      </c>
      <c r="L11" s="2">
        <v>173</v>
      </c>
      <c r="M11" s="2">
        <v>170</v>
      </c>
      <c r="N11" s="2">
        <v>168</v>
      </c>
      <c r="O11" s="2">
        <v>175</v>
      </c>
      <c r="P11" s="2">
        <v>169</v>
      </c>
      <c r="Q11" s="2">
        <v>171</v>
      </c>
      <c r="R11" s="2">
        <v>173</v>
      </c>
      <c r="S11" s="2">
        <v>171</v>
      </c>
      <c r="T11" s="2">
        <v>173</v>
      </c>
      <c r="U11" s="2">
        <v>171</v>
      </c>
      <c r="V11" s="2">
        <v>171</v>
      </c>
      <c r="W11" s="2">
        <v>175</v>
      </c>
      <c r="X11" s="2">
        <v>171</v>
      </c>
      <c r="Y11" s="2">
        <v>171</v>
      </c>
      <c r="Z11" s="2">
        <v>169</v>
      </c>
      <c r="AA11" s="2">
        <v>174</v>
      </c>
      <c r="AB11" s="2">
        <v>175</v>
      </c>
      <c r="AC11" s="2">
        <v>172</v>
      </c>
      <c r="AD11" s="2">
        <v>178</v>
      </c>
      <c r="AE11" s="2">
        <v>176</v>
      </c>
      <c r="AF11" s="2">
        <v>177</v>
      </c>
      <c r="AG11" s="2">
        <v>172</v>
      </c>
      <c r="AH11" s="2">
        <v>170</v>
      </c>
      <c r="AI11" s="2">
        <v>179</v>
      </c>
      <c r="AJ11" s="2">
        <v>178</v>
      </c>
      <c r="AK11" s="2">
        <v>172</v>
      </c>
      <c r="AL11" s="2">
        <v>174</v>
      </c>
      <c r="AM11" s="2">
        <v>177</v>
      </c>
      <c r="AN11" s="2">
        <v>174</v>
      </c>
      <c r="AO11" s="2">
        <v>176</v>
      </c>
      <c r="AP11" s="2">
        <v>177</v>
      </c>
      <c r="AQ11" s="2">
        <v>176</v>
      </c>
      <c r="AR11" s="2">
        <v>175</v>
      </c>
      <c r="AS11" s="2">
        <v>176</v>
      </c>
      <c r="AT11" s="2">
        <v>175</v>
      </c>
      <c r="AU11" s="2">
        <v>170</v>
      </c>
      <c r="AV11" s="2">
        <v>177</v>
      </c>
      <c r="AW11" s="2">
        <v>175</v>
      </c>
      <c r="AX11" s="2">
        <v>172</v>
      </c>
      <c r="AY11" s="2">
        <v>176</v>
      </c>
      <c r="AZ11" s="2">
        <v>175</v>
      </c>
      <c r="BA11" s="2">
        <v>175</v>
      </c>
      <c r="BB11" s="2">
        <v>173</v>
      </c>
      <c r="BC11" s="2">
        <f t="shared" si="0"/>
        <v>9053</v>
      </c>
    </row>
    <row r="12" spans="1:55" x14ac:dyDescent="0.25">
      <c r="A12" s="4" t="s">
        <v>12</v>
      </c>
      <c r="B12" s="4" t="s">
        <v>84</v>
      </c>
      <c r="C12" s="2">
        <v>752</v>
      </c>
      <c r="D12" s="2">
        <v>749</v>
      </c>
      <c r="E12" s="2">
        <v>746</v>
      </c>
      <c r="F12" s="2">
        <v>748</v>
      </c>
      <c r="G12" s="2">
        <v>753</v>
      </c>
      <c r="H12" s="2">
        <v>750</v>
      </c>
      <c r="I12" s="2">
        <v>738</v>
      </c>
      <c r="J12" s="2">
        <v>750</v>
      </c>
      <c r="K12" s="2">
        <v>733</v>
      </c>
      <c r="L12" s="2">
        <v>742</v>
      </c>
      <c r="M12" s="2">
        <v>741</v>
      </c>
      <c r="N12" s="2">
        <v>744</v>
      </c>
      <c r="O12" s="2">
        <v>740</v>
      </c>
      <c r="P12" s="2">
        <v>741</v>
      </c>
      <c r="Q12" s="2">
        <v>742</v>
      </c>
      <c r="R12" s="2">
        <v>736</v>
      </c>
      <c r="S12" s="2">
        <v>744</v>
      </c>
      <c r="T12" s="2">
        <v>737</v>
      </c>
      <c r="U12" s="2">
        <v>746</v>
      </c>
      <c r="V12" s="2">
        <v>737</v>
      </c>
      <c r="W12" s="2">
        <v>748</v>
      </c>
      <c r="X12" s="2">
        <v>749</v>
      </c>
      <c r="Y12" s="2">
        <v>741</v>
      </c>
      <c r="Z12" s="2">
        <v>750</v>
      </c>
      <c r="AA12" s="2">
        <v>744</v>
      </c>
      <c r="AB12" s="2">
        <v>737</v>
      </c>
      <c r="AC12" s="2">
        <v>743</v>
      </c>
      <c r="AD12" s="2">
        <v>747</v>
      </c>
      <c r="AE12" s="2">
        <v>748</v>
      </c>
      <c r="AF12" s="2">
        <v>750</v>
      </c>
      <c r="AG12" s="2">
        <v>745</v>
      </c>
      <c r="AH12" s="2">
        <v>747</v>
      </c>
      <c r="AI12" s="2">
        <v>744</v>
      </c>
      <c r="AJ12" s="2">
        <v>742</v>
      </c>
      <c r="AK12" s="2">
        <v>747</v>
      </c>
      <c r="AL12" s="2">
        <v>749</v>
      </c>
      <c r="AM12" s="2">
        <v>748</v>
      </c>
      <c r="AN12" s="2">
        <v>745</v>
      </c>
      <c r="AO12" s="2">
        <v>743</v>
      </c>
      <c r="AP12" s="2">
        <v>750</v>
      </c>
      <c r="AQ12" s="2">
        <v>748</v>
      </c>
      <c r="AR12" s="2">
        <v>746</v>
      </c>
      <c r="AS12" s="2">
        <v>750</v>
      </c>
      <c r="AT12" s="2">
        <v>752</v>
      </c>
      <c r="AU12" s="2">
        <v>745</v>
      </c>
      <c r="AV12" s="2">
        <v>752</v>
      </c>
      <c r="AW12" s="2">
        <v>744</v>
      </c>
      <c r="AX12" s="2">
        <v>718</v>
      </c>
      <c r="AY12" s="2">
        <v>747</v>
      </c>
      <c r="AZ12" s="2">
        <v>744</v>
      </c>
      <c r="BA12" s="2">
        <v>744</v>
      </c>
      <c r="BB12" s="2">
        <v>743</v>
      </c>
      <c r="BC12" s="2">
        <f t="shared" si="0"/>
        <v>38719</v>
      </c>
    </row>
    <row r="13" spans="1:55" x14ac:dyDescent="0.25">
      <c r="A13" s="4" t="s">
        <v>13</v>
      </c>
      <c r="B13" s="4" t="s">
        <v>85</v>
      </c>
      <c r="C13" s="2">
        <v>900</v>
      </c>
      <c r="D13" s="2">
        <v>899</v>
      </c>
      <c r="E13" s="2">
        <v>903</v>
      </c>
      <c r="F13" s="2">
        <v>904</v>
      </c>
      <c r="G13" s="2">
        <v>904</v>
      </c>
      <c r="H13" s="2">
        <v>902</v>
      </c>
      <c r="I13" s="2">
        <v>902</v>
      </c>
      <c r="J13" s="2">
        <v>908</v>
      </c>
      <c r="K13" s="2">
        <v>916</v>
      </c>
      <c r="L13" s="2">
        <v>906</v>
      </c>
      <c r="M13" s="2">
        <v>901</v>
      </c>
      <c r="N13" s="2">
        <v>901</v>
      </c>
      <c r="O13" s="2">
        <v>895</v>
      </c>
      <c r="P13" s="2">
        <v>893</v>
      </c>
      <c r="Q13" s="2">
        <v>893</v>
      </c>
      <c r="R13" s="2">
        <v>895</v>
      </c>
      <c r="S13" s="2">
        <v>893</v>
      </c>
      <c r="T13" s="2">
        <v>892</v>
      </c>
      <c r="U13" s="2">
        <v>896</v>
      </c>
      <c r="V13" s="2">
        <v>897</v>
      </c>
      <c r="W13" s="2">
        <v>885</v>
      </c>
      <c r="X13" s="2">
        <v>900</v>
      </c>
      <c r="Y13" s="2">
        <v>894</v>
      </c>
      <c r="Z13" s="2">
        <v>897</v>
      </c>
      <c r="AA13" s="2">
        <v>906</v>
      </c>
      <c r="AB13" s="2">
        <v>907</v>
      </c>
      <c r="AC13" s="2">
        <v>911</v>
      </c>
      <c r="AD13" s="2">
        <v>905</v>
      </c>
      <c r="AE13" s="2">
        <v>904</v>
      </c>
      <c r="AF13" s="2">
        <v>896</v>
      </c>
      <c r="AG13" s="2">
        <v>901</v>
      </c>
      <c r="AH13" s="2">
        <v>899</v>
      </c>
      <c r="AI13" s="2">
        <v>895</v>
      </c>
      <c r="AJ13" s="2">
        <v>900</v>
      </c>
      <c r="AK13" s="2">
        <v>902</v>
      </c>
      <c r="AL13" s="2">
        <v>903</v>
      </c>
      <c r="AM13" s="2">
        <v>901</v>
      </c>
      <c r="AN13" s="2">
        <v>904</v>
      </c>
      <c r="AO13" s="2">
        <v>898</v>
      </c>
      <c r="AP13" s="2">
        <v>907</v>
      </c>
      <c r="AQ13" s="2">
        <v>895</v>
      </c>
      <c r="AR13" s="2">
        <v>897</v>
      </c>
      <c r="AS13" s="2">
        <v>897</v>
      </c>
      <c r="AT13" s="2">
        <v>897</v>
      </c>
      <c r="AU13" s="2">
        <v>893</v>
      </c>
      <c r="AV13" s="2">
        <v>901</v>
      </c>
      <c r="AW13" s="2">
        <v>904</v>
      </c>
      <c r="AX13" s="2">
        <v>866</v>
      </c>
      <c r="AY13" s="2">
        <v>904</v>
      </c>
      <c r="AZ13" s="2">
        <v>903</v>
      </c>
      <c r="BA13" s="2">
        <v>904</v>
      </c>
      <c r="BB13" s="2">
        <v>905</v>
      </c>
      <c r="BC13" s="2">
        <f t="shared" si="0"/>
        <v>46781</v>
      </c>
    </row>
    <row r="14" spans="1:55" x14ac:dyDescent="0.25">
      <c r="A14" s="4" t="s">
        <v>14</v>
      </c>
      <c r="B14" s="4" t="s">
        <v>85</v>
      </c>
      <c r="C14" s="2">
        <v>272</v>
      </c>
      <c r="D14" s="2">
        <v>273</v>
      </c>
      <c r="E14" s="2">
        <v>272</v>
      </c>
      <c r="F14" s="2">
        <v>274</v>
      </c>
      <c r="G14" s="2">
        <v>276</v>
      </c>
      <c r="H14" s="2">
        <v>279</v>
      </c>
      <c r="I14" s="2">
        <v>266</v>
      </c>
      <c r="J14" s="2">
        <v>272</v>
      </c>
      <c r="K14" s="2">
        <v>266</v>
      </c>
      <c r="L14" s="2">
        <v>257</v>
      </c>
      <c r="M14" s="2">
        <v>262</v>
      </c>
      <c r="N14" s="2">
        <v>259</v>
      </c>
      <c r="O14" s="2">
        <v>269</v>
      </c>
      <c r="P14" s="2">
        <v>268</v>
      </c>
      <c r="Q14" s="2">
        <v>264</v>
      </c>
      <c r="R14" s="2">
        <v>272</v>
      </c>
      <c r="S14" s="2">
        <v>271</v>
      </c>
      <c r="T14" s="2">
        <v>270</v>
      </c>
      <c r="U14" s="2">
        <v>276</v>
      </c>
      <c r="V14" s="2">
        <v>266</v>
      </c>
      <c r="W14" s="2">
        <v>278</v>
      </c>
      <c r="X14" s="2">
        <v>270</v>
      </c>
      <c r="Y14" s="2">
        <v>275</v>
      </c>
      <c r="Z14" s="2">
        <v>272</v>
      </c>
      <c r="AA14" s="2">
        <v>268</v>
      </c>
      <c r="AB14" s="2">
        <v>264</v>
      </c>
      <c r="AC14" s="2">
        <v>269</v>
      </c>
      <c r="AD14" s="2">
        <v>268</v>
      </c>
      <c r="AE14" s="2">
        <v>268</v>
      </c>
      <c r="AF14" s="2">
        <v>274</v>
      </c>
      <c r="AG14" s="2">
        <v>270</v>
      </c>
      <c r="AH14" s="2">
        <v>273</v>
      </c>
      <c r="AI14" s="2">
        <v>265</v>
      </c>
      <c r="AJ14" s="2">
        <v>272</v>
      </c>
      <c r="AK14" s="2">
        <v>270</v>
      </c>
      <c r="AL14" s="2">
        <v>270</v>
      </c>
      <c r="AM14" s="2">
        <v>272</v>
      </c>
      <c r="AN14" s="2">
        <v>268</v>
      </c>
      <c r="AO14" s="2">
        <v>272</v>
      </c>
      <c r="AP14" s="2">
        <v>268</v>
      </c>
      <c r="AQ14" s="2">
        <v>271</v>
      </c>
      <c r="AR14" s="2">
        <v>272</v>
      </c>
      <c r="AS14" s="2">
        <v>273</v>
      </c>
      <c r="AT14" s="2">
        <v>271</v>
      </c>
      <c r="AU14" s="2">
        <v>268</v>
      </c>
      <c r="AV14" s="2">
        <v>273</v>
      </c>
      <c r="AW14" s="2">
        <v>273</v>
      </c>
      <c r="AX14" s="2">
        <v>267</v>
      </c>
      <c r="AY14" s="2">
        <v>273</v>
      </c>
      <c r="AZ14" s="2">
        <v>275</v>
      </c>
      <c r="BA14" s="2">
        <v>274</v>
      </c>
      <c r="BB14" s="2">
        <v>271</v>
      </c>
      <c r="BC14" s="2">
        <f t="shared" si="0"/>
        <v>14051</v>
      </c>
    </row>
    <row r="15" spans="1:55" x14ac:dyDescent="0.25">
      <c r="A15" s="4" t="s">
        <v>15</v>
      </c>
      <c r="B15" s="4" t="s">
        <v>86</v>
      </c>
      <c r="C15" s="2">
        <v>429</v>
      </c>
      <c r="D15" s="2">
        <v>427</v>
      </c>
      <c r="E15" s="2">
        <v>420</v>
      </c>
      <c r="F15" s="2">
        <v>424</v>
      </c>
      <c r="G15" s="2">
        <v>429</v>
      </c>
      <c r="H15" s="2">
        <v>421</v>
      </c>
      <c r="I15" s="2">
        <v>416</v>
      </c>
      <c r="J15" s="2">
        <v>425</v>
      </c>
      <c r="K15" s="2">
        <v>423</v>
      </c>
      <c r="L15" s="2">
        <v>427</v>
      </c>
      <c r="M15" s="2">
        <v>420</v>
      </c>
      <c r="N15" s="2">
        <v>426</v>
      </c>
      <c r="O15" s="2">
        <v>417</v>
      </c>
      <c r="P15" s="2">
        <v>413</v>
      </c>
      <c r="Q15" s="2">
        <v>412</v>
      </c>
      <c r="R15" s="2">
        <v>414</v>
      </c>
      <c r="S15" s="2">
        <v>420</v>
      </c>
      <c r="T15" s="2">
        <v>414</v>
      </c>
      <c r="U15" s="2">
        <v>410</v>
      </c>
      <c r="V15" s="2">
        <v>414</v>
      </c>
      <c r="W15" s="2">
        <v>413</v>
      </c>
      <c r="X15" s="2">
        <v>412</v>
      </c>
      <c r="Y15" s="2">
        <v>413</v>
      </c>
      <c r="Z15" s="2">
        <v>414</v>
      </c>
      <c r="AA15" s="2">
        <v>427</v>
      </c>
      <c r="AB15" s="2">
        <v>423</v>
      </c>
      <c r="AC15" s="2">
        <v>427</v>
      </c>
      <c r="AD15" s="2">
        <v>421</v>
      </c>
      <c r="AE15" s="2">
        <v>427</v>
      </c>
      <c r="AF15" s="2">
        <v>426</v>
      </c>
      <c r="AG15" s="2">
        <v>425</v>
      </c>
      <c r="AH15" s="2">
        <v>423</v>
      </c>
      <c r="AI15" s="2">
        <v>422</v>
      </c>
      <c r="AJ15" s="2">
        <v>422</v>
      </c>
      <c r="AK15" s="2">
        <v>421</v>
      </c>
      <c r="AL15" s="2">
        <v>424</v>
      </c>
      <c r="AM15" s="2">
        <v>423</v>
      </c>
      <c r="AN15" s="2">
        <v>428</v>
      </c>
      <c r="AO15" s="2">
        <v>425</v>
      </c>
      <c r="AP15" s="2">
        <v>422</v>
      </c>
      <c r="AQ15" s="2">
        <v>427</v>
      </c>
      <c r="AR15" s="2">
        <v>431</v>
      </c>
      <c r="AS15" s="2">
        <v>423</v>
      </c>
      <c r="AT15" s="2">
        <v>421</v>
      </c>
      <c r="AU15" s="2">
        <v>421</v>
      </c>
      <c r="AV15" s="2">
        <v>427</v>
      </c>
      <c r="AW15" s="2">
        <v>411</v>
      </c>
      <c r="AX15" s="2">
        <v>408</v>
      </c>
      <c r="AY15" s="2">
        <v>412</v>
      </c>
      <c r="AZ15" s="2">
        <v>412</v>
      </c>
      <c r="BA15" s="2">
        <v>412</v>
      </c>
      <c r="BB15" s="2">
        <v>412</v>
      </c>
      <c r="BC15" s="2">
        <f t="shared" si="0"/>
        <v>21856</v>
      </c>
    </row>
    <row r="16" spans="1:55" x14ac:dyDescent="0.25">
      <c r="A16" s="4" t="s">
        <v>16</v>
      </c>
      <c r="B16" s="4" t="s">
        <v>86</v>
      </c>
      <c r="C16" s="2">
        <v>857</v>
      </c>
      <c r="D16" s="2">
        <v>856</v>
      </c>
      <c r="E16" s="2">
        <v>869</v>
      </c>
      <c r="F16" s="2">
        <v>879</v>
      </c>
      <c r="G16" s="2">
        <v>877</v>
      </c>
      <c r="H16" s="2">
        <v>872</v>
      </c>
      <c r="I16" s="2">
        <v>871</v>
      </c>
      <c r="J16" s="2">
        <v>877</v>
      </c>
      <c r="K16" s="2">
        <v>885</v>
      </c>
      <c r="L16" s="2">
        <v>867</v>
      </c>
      <c r="M16" s="2">
        <v>860</v>
      </c>
      <c r="N16" s="2">
        <v>875</v>
      </c>
      <c r="O16" s="2">
        <v>884</v>
      </c>
      <c r="P16" s="2">
        <v>891</v>
      </c>
      <c r="Q16" s="2">
        <v>884</v>
      </c>
      <c r="R16" s="2">
        <v>887</v>
      </c>
      <c r="S16" s="2">
        <v>879</v>
      </c>
      <c r="T16" s="2">
        <v>884</v>
      </c>
      <c r="U16" s="2">
        <v>878</v>
      </c>
      <c r="V16" s="2">
        <v>883</v>
      </c>
      <c r="W16" s="2">
        <v>881</v>
      </c>
      <c r="X16" s="2">
        <v>881</v>
      </c>
      <c r="Y16" s="2">
        <v>883</v>
      </c>
      <c r="Z16" s="2">
        <v>880</v>
      </c>
      <c r="AA16" s="2">
        <v>874</v>
      </c>
      <c r="AB16" s="2">
        <v>860</v>
      </c>
      <c r="AC16" s="2">
        <v>871</v>
      </c>
      <c r="AD16" s="2">
        <v>874</v>
      </c>
      <c r="AE16" s="2">
        <v>873</v>
      </c>
      <c r="AF16" s="2">
        <v>878</v>
      </c>
      <c r="AG16" s="2">
        <v>875</v>
      </c>
      <c r="AH16" s="2">
        <v>879</v>
      </c>
      <c r="AI16" s="2">
        <v>875</v>
      </c>
      <c r="AJ16" s="2">
        <v>870</v>
      </c>
      <c r="AK16" s="2">
        <v>877</v>
      </c>
      <c r="AL16" s="2">
        <v>868</v>
      </c>
      <c r="AM16" s="2">
        <v>879</v>
      </c>
      <c r="AN16" s="2">
        <v>867</v>
      </c>
      <c r="AO16" s="2">
        <v>878</v>
      </c>
      <c r="AP16" s="2">
        <v>874</v>
      </c>
      <c r="AQ16" s="2">
        <v>874</v>
      </c>
      <c r="AR16" s="2">
        <v>873</v>
      </c>
      <c r="AS16" s="2">
        <v>882</v>
      </c>
      <c r="AT16" s="2">
        <v>875</v>
      </c>
      <c r="AU16" s="2">
        <v>864</v>
      </c>
      <c r="AV16" s="2">
        <v>875</v>
      </c>
      <c r="AW16" s="2">
        <v>886</v>
      </c>
      <c r="AX16" s="2">
        <v>850</v>
      </c>
      <c r="AY16" s="2">
        <v>883</v>
      </c>
      <c r="AZ16" s="2">
        <v>884</v>
      </c>
      <c r="BA16" s="2">
        <v>884</v>
      </c>
      <c r="BB16" s="2">
        <v>882</v>
      </c>
      <c r="BC16" s="2">
        <f t="shared" si="0"/>
        <v>45524</v>
      </c>
    </row>
    <row r="17" spans="1:55" x14ac:dyDescent="0.25">
      <c r="A17" s="4" t="s">
        <v>17</v>
      </c>
      <c r="B17" s="4" t="s">
        <v>87</v>
      </c>
      <c r="C17" s="2">
        <v>618</v>
      </c>
      <c r="D17" s="2">
        <v>620</v>
      </c>
      <c r="E17" s="2">
        <v>626</v>
      </c>
      <c r="F17" s="2">
        <v>615</v>
      </c>
      <c r="G17" s="2">
        <v>606</v>
      </c>
      <c r="H17" s="2">
        <v>621</v>
      </c>
      <c r="I17" s="2">
        <v>618</v>
      </c>
      <c r="J17" s="2">
        <v>621</v>
      </c>
      <c r="K17" s="2">
        <v>614</v>
      </c>
      <c r="L17" s="2">
        <v>617</v>
      </c>
      <c r="M17" s="2">
        <v>616</v>
      </c>
      <c r="N17" s="2">
        <v>601</v>
      </c>
      <c r="O17" s="2">
        <v>613</v>
      </c>
      <c r="P17" s="2">
        <v>610</v>
      </c>
      <c r="Q17" s="2">
        <v>612</v>
      </c>
      <c r="R17" s="2">
        <v>611</v>
      </c>
      <c r="S17" s="2">
        <v>617</v>
      </c>
      <c r="T17" s="2">
        <v>612</v>
      </c>
      <c r="U17" s="2">
        <v>609</v>
      </c>
      <c r="V17" s="2">
        <v>614</v>
      </c>
      <c r="W17" s="2">
        <v>609</v>
      </c>
      <c r="X17" s="2">
        <v>603</v>
      </c>
      <c r="Y17" s="2">
        <v>605</v>
      </c>
      <c r="Z17" s="2">
        <v>605</v>
      </c>
      <c r="AA17" s="2">
        <v>620</v>
      </c>
      <c r="AB17" s="2">
        <v>611</v>
      </c>
      <c r="AC17" s="2">
        <v>619</v>
      </c>
      <c r="AD17" s="2">
        <v>616</v>
      </c>
      <c r="AE17" s="2">
        <v>614</v>
      </c>
      <c r="AF17" s="2">
        <v>612</v>
      </c>
      <c r="AG17" s="2">
        <v>615</v>
      </c>
      <c r="AH17" s="2">
        <v>614</v>
      </c>
      <c r="AI17" s="2">
        <v>610</v>
      </c>
      <c r="AJ17" s="2">
        <v>620</v>
      </c>
      <c r="AK17" s="2">
        <v>616</v>
      </c>
      <c r="AL17" s="2">
        <v>619</v>
      </c>
      <c r="AM17" s="2">
        <v>618</v>
      </c>
      <c r="AN17" s="2">
        <v>619</v>
      </c>
      <c r="AO17" s="2">
        <v>618</v>
      </c>
      <c r="AP17" s="2">
        <v>609</v>
      </c>
      <c r="AQ17" s="2">
        <v>610</v>
      </c>
      <c r="AR17" s="2">
        <v>616</v>
      </c>
      <c r="AS17" s="2">
        <v>615</v>
      </c>
      <c r="AT17" s="2">
        <v>612</v>
      </c>
      <c r="AU17" s="2">
        <v>620</v>
      </c>
      <c r="AV17" s="2">
        <v>613</v>
      </c>
      <c r="AW17" s="2">
        <v>609</v>
      </c>
      <c r="AX17" s="2">
        <v>600</v>
      </c>
      <c r="AY17" s="2">
        <v>609</v>
      </c>
      <c r="AZ17" s="2">
        <v>608</v>
      </c>
      <c r="BA17" s="2">
        <v>609</v>
      </c>
      <c r="BB17" s="2">
        <v>608</v>
      </c>
      <c r="BC17" s="2">
        <f t="shared" si="0"/>
        <v>31892</v>
      </c>
    </row>
    <row r="18" spans="1:55" x14ac:dyDescent="0.25">
      <c r="A18" s="4" t="s">
        <v>18</v>
      </c>
      <c r="B18" s="4" t="s">
        <v>87</v>
      </c>
      <c r="C18" s="2">
        <v>172</v>
      </c>
      <c r="D18" s="2">
        <v>169</v>
      </c>
      <c r="E18" s="2">
        <v>160</v>
      </c>
      <c r="F18" s="2">
        <v>158</v>
      </c>
      <c r="G18" s="2">
        <v>152</v>
      </c>
      <c r="H18" s="2">
        <v>154</v>
      </c>
      <c r="I18" s="2">
        <v>153</v>
      </c>
      <c r="J18" s="2">
        <v>160</v>
      </c>
      <c r="K18" s="2">
        <v>152</v>
      </c>
      <c r="L18" s="2">
        <v>155</v>
      </c>
      <c r="M18" s="2">
        <v>158</v>
      </c>
      <c r="N18" s="2">
        <v>155</v>
      </c>
      <c r="O18" s="2">
        <v>157</v>
      </c>
      <c r="P18" s="2">
        <v>154</v>
      </c>
      <c r="Q18" s="2">
        <v>154</v>
      </c>
      <c r="R18" s="2">
        <v>150</v>
      </c>
      <c r="S18" s="2">
        <v>157</v>
      </c>
      <c r="T18" s="2">
        <v>156</v>
      </c>
      <c r="U18" s="2">
        <v>161</v>
      </c>
      <c r="V18" s="2">
        <v>157</v>
      </c>
      <c r="W18" s="2">
        <v>161</v>
      </c>
      <c r="X18" s="2">
        <v>165</v>
      </c>
      <c r="Y18" s="2">
        <v>167</v>
      </c>
      <c r="Z18" s="2">
        <v>166</v>
      </c>
      <c r="AA18" s="2">
        <v>152</v>
      </c>
      <c r="AB18" s="2">
        <v>157</v>
      </c>
      <c r="AC18" s="2">
        <v>155</v>
      </c>
      <c r="AD18" s="2">
        <v>156</v>
      </c>
      <c r="AE18" s="2">
        <v>154</v>
      </c>
      <c r="AF18" s="2">
        <v>158</v>
      </c>
      <c r="AG18" s="2">
        <v>155</v>
      </c>
      <c r="AH18" s="2">
        <v>159</v>
      </c>
      <c r="AI18" s="2">
        <v>155</v>
      </c>
      <c r="AJ18" s="2">
        <v>155</v>
      </c>
      <c r="AK18" s="2">
        <v>159</v>
      </c>
      <c r="AL18" s="2">
        <v>155</v>
      </c>
      <c r="AM18" s="2">
        <v>155</v>
      </c>
      <c r="AN18" s="2">
        <v>157</v>
      </c>
      <c r="AO18" s="2">
        <v>156</v>
      </c>
      <c r="AP18" s="2">
        <v>158</v>
      </c>
      <c r="AQ18" s="2">
        <v>157</v>
      </c>
      <c r="AR18" s="2">
        <v>159</v>
      </c>
      <c r="AS18" s="2">
        <v>156</v>
      </c>
      <c r="AT18" s="2">
        <v>158</v>
      </c>
      <c r="AU18" s="2">
        <v>155</v>
      </c>
      <c r="AV18" s="2">
        <v>155</v>
      </c>
      <c r="AW18" s="2">
        <v>170</v>
      </c>
      <c r="AX18" s="2">
        <v>166</v>
      </c>
      <c r="AY18" s="2">
        <v>170</v>
      </c>
      <c r="AZ18" s="2">
        <v>170</v>
      </c>
      <c r="BA18" s="2">
        <v>170</v>
      </c>
      <c r="BB18" s="2">
        <v>170</v>
      </c>
      <c r="BC18" s="2">
        <f t="shared" si="0"/>
        <v>8255</v>
      </c>
    </row>
    <row r="19" spans="1:55" x14ac:dyDescent="0.25">
      <c r="A19" s="4" t="s">
        <v>19</v>
      </c>
      <c r="B19" s="4" t="s">
        <v>87</v>
      </c>
      <c r="C19" s="2">
        <v>295</v>
      </c>
      <c r="D19" s="2">
        <v>292</v>
      </c>
      <c r="E19" s="2">
        <v>263</v>
      </c>
      <c r="F19" s="2">
        <v>267</v>
      </c>
      <c r="G19" s="2">
        <v>270</v>
      </c>
      <c r="H19" s="2">
        <v>272</v>
      </c>
      <c r="I19" s="2">
        <v>262</v>
      </c>
      <c r="J19" s="2">
        <v>264</v>
      </c>
      <c r="K19" s="2">
        <v>273</v>
      </c>
      <c r="L19" s="2">
        <v>263</v>
      </c>
      <c r="M19" s="2">
        <v>264</v>
      </c>
      <c r="N19" s="2">
        <v>267</v>
      </c>
      <c r="O19" s="2">
        <v>268</v>
      </c>
      <c r="P19" s="2">
        <v>268</v>
      </c>
      <c r="Q19" s="2">
        <v>264</v>
      </c>
      <c r="R19" s="2">
        <v>268</v>
      </c>
      <c r="S19" s="2">
        <v>268</v>
      </c>
      <c r="T19" s="2">
        <v>271</v>
      </c>
      <c r="U19" s="2">
        <v>274</v>
      </c>
      <c r="V19" s="2">
        <v>265</v>
      </c>
      <c r="W19" s="2">
        <v>275</v>
      </c>
      <c r="X19" s="2">
        <v>268</v>
      </c>
      <c r="Y19" s="2">
        <v>277</v>
      </c>
      <c r="Z19" s="2">
        <v>274</v>
      </c>
      <c r="AA19" s="2">
        <v>266</v>
      </c>
      <c r="AB19" s="2">
        <v>264</v>
      </c>
      <c r="AC19" s="2">
        <v>270</v>
      </c>
      <c r="AD19" s="2">
        <v>269</v>
      </c>
      <c r="AE19" s="2">
        <v>270</v>
      </c>
      <c r="AF19" s="2">
        <v>276</v>
      </c>
      <c r="AG19" s="2">
        <v>271</v>
      </c>
      <c r="AH19" s="2">
        <v>269</v>
      </c>
      <c r="AI19" s="2">
        <v>270</v>
      </c>
      <c r="AJ19" s="2">
        <v>268</v>
      </c>
      <c r="AK19" s="2">
        <v>270</v>
      </c>
      <c r="AL19" s="2">
        <v>267</v>
      </c>
      <c r="AM19" s="2">
        <v>275</v>
      </c>
      <c r="AN19" s="2">
        <v>271</v>
      </c>
      <c r="AO19" s="2">
        <v>269</v>
      </c>
      <c r="AP19" s="2">
        <v>270</v>
      </c>
      <c r="AQ19" s="2">
        <v>275</v>
      </c>
      <c r="AR19" s="2">
        <v>273</v>
      </c>
      <c r="AS19" s="2">
        <v>274</v>
      </c>
      <c r="AT19" s="2">
        <v>276</v>
      </c>
      <c r="AU19" s="2">
        <v>265</v>
      </c>
      <c r="AV19" s="2">
        <v>271</v>
      </c>
      <c r="AW19" s="2">
        <v>263</v>
      </c>
      <c r="AX19" s="2">
        <v>261</v>
      </c>
      <c r="AY19" s="2">
        <v>263</v>
      </c>
      <c r="AZ19" s="2">
        <v>263</v>
      </c>
      <c r="BA19" s="2">
        <v>263</v>
      </c>
      <c r="BB19" s="2">
        <v>263</v>
      </c>
      <c r="BC19" s="2">
        <f t="shared" si="0"/>
        <v>14017</v>
      </c>
    </row>
    <row r="20" spans="1:55" x14ac:dyDescent="0.25">
      <c r="A20" s="4" t="s">
        <v>20</v>
      </c>
      <c r="B20" s="4" t="s">
        <v>87</v>
      </c>
      <c r="C20" s="2">
        <v>515</v>
      </c>
      <c r="D20" s="2">
        <v>514</v>
      </c>
      <c r="E20" s="2">
        <v>530</v>
      </c>
      <c r="F20" s="2">
        <v>519</v>
      </c>
      <c r="G20" s="2">
        <v>535</v>
      </c>
      <c r="H20" s="2">
        <v>520</v>
      </c>
      <c r="I20" s="2">
        <v>530</v>
      </c>
      <c r="J20" s="2">
        <v>531</v>
      </c>
      <c r="K20" s="2">
        <v>532</v>
      </c>
      <c r="L20" s="2">
        <v>528</v>
      </c>
      <c r="M20" s="2">
        <v>527</v>
      </c>
      <c r="N20" s="2">
        <v>522</v>
      </c>
      <c r="O20" s="2">
        <v>524</v>
      </c>
      <c r="P20" s="2">
        <v>530</v>
      </c>
      <c r="Q20" s="2">
        <v>529</v>
      </c>
      <c r="R20" s="2">
        <v>530</v>
      </c>
      <c r="S20" s="2">
        <v>526</v>
      </c>
      <c r="T20" s="2">
        <v>526</v>
      </c>
      <c r="U20" s="2">
        <v>527</v>
      </c>
      <c r="V20" s="2">
        <v>527</v>
      </c>
      <c r="W20" s="2">
        <v>525</v>
      </c>
      <c r="X20" s="2">
        <v>529</v>
      </c>
      <c r="Y20" s="2">
        <v>522</v>
      </c>
      <c r="Z20" s="2">
        <v>523</v>
      </c>
      <c r="AA20" s="2">
        <v>532</v>
      </c>
      <c r="AB20" s="2">
        <v>521</v>
      </c>
      <c r="AC20" s="2">
        <v>525</v>
      </c>
      <c r="AD20" s="2">
        <v>530</v>
      </c>
      <c r="AE20" s="2">
        <v>532</v>
      </c>
      <c r="AF20" s="2">
        <v>523</v>
      </c>
      <c r="AG20" s="2">
        <v>530</v>
      </c>
      <c r="AH20" s="2">
        <v>525</v>
      </c>
      <c r="AI20" s="2">
        <v>529</v>
      </c>
      <c r="AJ20" s="2">
        <v>523</v>
      </c>
      <c r="AK20" s="2">
        <v>525</v>
      </c>
      <c r="AL20" s="2">
        <v>523</v>
      </c>
      <c r="AM20" s="2">
        <v>523</v>
      </c>
      <c r="AN20" s="2">
        <v>520</v>
      </c>
      <c r="AO20" s="2">
        <v>530</v>
      </c>
      <c r="AP20" s="2">
        <v>528</v>
      </c>
      <c r="AQ20" s="2">
        <v>523</v>
      </c>
      <c r="AR20" s="2">
        <v>523</v>
      </c>
      <c r="AS20" s="2">
        <v>529</v>
      </c>
      <c r="AT20" s="2">
        <v>526</v>
      </c>
      <c r="AU20" s="2">
        <v>528</v>
      </c>
      <c r="AV20" s="2">
        <v>527</v>
      </c>
      <c r="AW20" s="2">
        <v>525</v>
      </c>
      <c r="AX20" s="2">
        <v>523</v>
      </c>
      <c r="AY20" s="2">
        <v>525</v>
      </c>
      <c r="AZ20" s="2">
        <v>526</v>
      </c>
      <c r="BA20" s="2">
        <v>524</v>
      </c>
      <c r="BB20" s="2">
        <v>526</v>
      </c>
      <c r="BC20" s="2">
        <f t="shared" si="0"/>
        <v>27345</v>
      </c>
    </row>
    <row r="21" spans="1:55" x14ac:dyDescent="0.25">
      <c r="A21" s="4" t="s">
        <v>21</v>
      </c>
      <c r="B21" s="4" t="s">
        <v>88</v>
      </c>
      <c r="C21" s="2">
        <v>118</v>
      </c>
      <c r="D21" s="2">
        <v>118</v>
      </c>
      <c r="E21" s="2">
        <v>111</v>
      </c>
      <c r="F21" s="2">
        <v>117</v>
      </c>
      <c r="G21" s="2">
        <v>125</v>
      </c>
      <c r="H21" s="2">
        <v>114</v>
      </c>
      <c r="I21" s="2">
        <v>111</v>
      </c>
      <c r="J21" s="2">
        <v>121</v>
      </c>
      <c r="K21" s="2">
        <v>112</v>
      </c>
      <c r="L21" s="2">
        <v>113</v>
      </c>
      <c r="M21" s="2">
        <v>108</v>
      </c>
      <c r="N21" s="2">
        <v>116</v>
      </c>
      <c r="O21" s="2">
        <v>126</v>
      </c>
      <c r="P21" s="2">
        <v>127</v>
      </c>
      <c r="Q21" s="2">
        <v>128</v>
      </c>
      <c r="R21" s="2">
        <v>126</v>
      </c>
      <c r="S21" s="2">
        <v>124</v>
      </c>
      <c r="T21" s="2">
        <v>129</v>
      </c>
      <c r="U21" s="2">
        <v>125</v>
      </c>
      <c r="V21" s="2">
        <v>130</v>
      </c>
      <c r="W21" s="2">
        <v>124</v>
      </c>
      <c r="X21" s="2">
        <v>124</v>
      </c>
      <c r="Y21" s="2">
        <v>126</v>
      </c>
      <c r="Z21" s="2">
        <v>125</v>
      </c>
      <c r="AA21" s="2">
        <v>114</v>
      </c>
      <c r="AB21" s="2">
        <v>116</v>
      </c>
      <c r="AC21" s="2">
        <v>116</v>
      </c>
      <c r="AD21" s="2">
        <v>117</v>
      </c>
      <c r="AE21" s="2">
        <v>114</v>
      </c>
      <c r="AF21" s="2">
        <v>111</v>
      </c>
      <c r="AG21" s="2">
        <v>114</v>
      </c>
      <c r="AH21" s="2">
        <v>113</v>
      </c>
      <c r="AI21" s="2">
        <v>117</v>
      </c>
      <c r="AJ21" s="2">
        <v>113</v>
      </c>
      <c r="AK21" s="2">
        <v>114</v>
      </c>
      <c r="AL21" s="2">
        <v>117</v>
      </c>
      <c r="AM21" s="2">
        <v>113</v>
      </c>
      <c r="AN21" s="2">
        <v>112</v>
      </c>
      <c r="AO21" s="2">
        <v>113</v>
      </c>
      <c r="AP21" s="2">
        <v>117</v>
      </c>
      <c r="AQ21" s="2">
        <v>114</v>
      </c>
      <c r="AR21" s="2">
        <v>114</v>
      </c>
      <c r="AS21" s="2">
        <v>115</v>
      </c>
      <c r="AT21" s="2">
        <v>115</v>
      </c>
      <c r="AU21" s="2">
        <v>113</v>
      </c>
      <c r="AV21" s="2">
        <v>111</v>
      </c>
      <c r="AW21" s="2">
        <v>111</v>
      </c>
      <c r="AX21" s="2">
        <v>109</v>
      </c>
      <c r="AY21" s="2">
        <v>111</v>
      </c>
      <c r="AZ21" s="2">
        <v>111</v>
      </c>
      <c r="BA21" s="2">
        <v>111</v>
      </c>
      <c r="BB21" s="2">
        <v>111</v>
      </c>
      <c r="BC21" s="2">
        <f t="shared" si="0"/>
        <v>6075</v>
      </c>
    </row>
    <row r="22" spans="1:55" x14ac:dyDescent="0.25">
      <c r="A22" s="4" t="s">
        <v>22</v>
      </c>
      <c r="B22" s="4" t="s">
        <v>88</v>
      </c>
      <c r="C22" s="2">
        <v>424</v>
      </c>
      <c r="D22" s="2">
        <v>419</v>
      </c>
      <c r="E22" s="2">
        <v>415</v>
      </c>
      <c r="F22" s="2">
        <v>400</v>
      </c>
      <c r="G22" s="2">
        <v>404</v>
      </c>
      <c r="H22" s="2">
        <v>412</v>
      </c>
      <c r="I22" s="2">
        <v>401</v>
      </c>
      <c r="J22" s="2">
        <v>402</v>
      </c>
      <c r="K22" s="2">
        <v>402</v>
      </c>
      <c r="L22" s="2">
        <v>406</v>
      </c>
      <c r="M22" s="2">
        <v>405</v>
      </c>
      <c r="N22" s="2">
        <v>399</v>
      </c>
      <c r="O22" s="2">
        <v>405</v>
      </c>
      <c r="P22" s="2">
        <v>402</v>
      </c>
      <c r="Q22" s="2">
        <v>401</v>
      </c>
      <c r="R22" s="2">
        <v>406</v>
      </c>
      <c r="S22" s="2">
        <v>411</v>
      </c>
      <c r="T22" s="2">
        <v>407</v>
      </c>
      <c r="U22" s="2">
        <v>411</v>
      </c>
      <c r="V22" s="2">
        <v>403</v>
      </c>
      <c r="W22" s="2">
        <v>404</v>
      </c>
      <c r="X22" s="2">
        <v>407</v>
      </c>
      <c r="Y22" s="2">
        <v>410</v>
      </c>
      <c r="Z22" s="2">
        <v>406</v>
      </c>
      <c r="AA22" s="2">
        <v>410</v>
      </c>
      <c r="AB22" s="2">
        <v>404</v>
      </c>
      <c r="AC22" s="2">
        <v>405</v>
      </c>
      <c r="AD22" s="2">
        <v>405</v>
      </c>
      <c r="AE22" s="2">
        <v>409</v>
      </c>
      <c r="AF22" s="2">
        <v>417</v>
      </c>
      <c r="AG22" s="2">
        <v>412</v>
      </c>
      <c r="AH22" s="2">
        <v>413</v>
      </c>
      <c r="AI22" s="2">
        <v>410</v>
      </c>
      <c r="AJ22" s="2">
        <v>412</v>
      </c>
      <c r="AK22" s="2">
        <v>412</v>
      </c>
      <c r="AL22" s="2">
        <v>407</v>
      </c>
      <c r="AM22" s="2">
        <v>410</v>
      </c>
      <c r="AN22" s="2">
        <v>412</v>
      </c>
      <c r="AO22" s="2">
        <v>412</v>
      </c>
      <c r="AP22" s="2">
        <v>412</v>
      </c>
      <c r="AQ22" s="2">
        <v>412</v>
      </c>
      <c r="AR22" s="2">
        <v>412</v>
      </c>
      <c r="AS22" s="2">
        <v>412</v>
      </c>
      <c r="AT22" s="2">
        <v>413</v>
      </c>
      <c r="AU22" s="2">
        <v>408</v>
      </c>
      <c r="AV22" s="2">
        <v>413</v>
      </c>
      <c r="AW22" s="2">
        <v>413</v>
      </c>
      <c r="AX22" s="2">
        <v>399</v>
      </c>
      <c r="AY22" s="2">
        <v>413</v>
      </c>
      <c r="AZ22" s="2">
        <v>413</v>
      </c>
      <c r="BA22" s="2">
        <v>413</v>
      </c>
      <c r="BB22" s="2">
        <v>416</v>
      </c>
      <c r="BC22" s="2">
        <f t="shared" si="0"/>
        <v>21261</v>
      </c>
    </row>
    <row r="23" spans="1:55" x14ac:dyDescent="0.25">
      <c r="A23" s="4" t="s">
        <v>23</v>
      </c>
      <c r="B23" s="4" t="s">
        <v>89</v>
      </c>
      <c r="C23" s="2">
        <v>585</v>
      </c>
      <c r="D23" s="2">
        <v>586</v>
      </c>
      <c r="E23" s="2">
        <v>584</v>
      </c>
      <c r="F23" s="2">
        <v>602</v>
      </c>
      <c r="G23" s="2">
        <v>604</v>
      </c>
      <c r="H23" s="2">
        <v>595</v>
      </c>
      <c r="I23" s="2">
        <v>599</v>
      </c>
      <c r="J23" s="2">
        <v>600</v>
      </c>
      <c r="K23" s="2">
        <v>603</v>
      </c>
      <c r="L23" s="2">
        <v>608</v>
      </c>
      <c r="M23" s="2">
        <v>596</v>
      </c>
      <c r="N23" s="2">
        <v>604</v>
      </c>
      <c r="O23" s="2">
        <v>611</v>
      </c>
      <c r="P23" s="2">
        <v>613</v>
      </c>
      <c r="Q23" s="2">
        <v>615</v>
      </c>
      <c r="R23" s="2">
        <v>604</v>
      </c>
      <c r="S23" s="2">
        <v>602</v>
      </c>
      <c r="T23" s="2">
        <v>604</v>
      </c>
      <c r="U23" s="2">
        <v>599</v>
      </c>
      <c r="V23" s="2">
        <v>607</v>
      </c>
      <c r="W23" s="2">
        <v>599</v>
      </c>
      <c r="X23" s="2">
        <v>603</v>
      </c>
      <c r="Y23" s="2">
        <v>592</v>
      </c>
      <c r="Z23" s="2">
        <v>602</v>
      </c>
      <c r="AA23" s="2">
        <v>603</v>
      </c>
      <c r="AB23" s="2">
        <v>602</v>
      </c>
      <c r="AC23" s="2">
        <v>612</v>
      </c>
      <c r="AD23" s="2">
        <v>603</v>
      </c>
      <c r="AE23" s="2">
        <v>600</v>
      </c>
      <c r="AF23" s="2">
        <v>603</v>
      </c>
      <c r="AG23" s="2">
        <v>605</v>
      </c>
      <c r="AH23" s="2">
        <v>599</v>
      </c>
      <c r="AI23" s="2">
        <v>603</v>
      </c>
      <c r="AJ23" s="2">
        <v>602</v>
      </c>
      <c r="AK23" s="2">
        <v>604</v>
      </c>
      <c r="AL23" s="2">
        <v>601</v>
      </c>
      <c r="AM23" s="2">
        <v>604</v>
      </c>
      <c r="AN23" s="2">
        <v>602</v>
      </c>
      <c r="AO23" s="2">
        <v>600</v>
      </c>
      <c r="AP23" s="2">
        <v>602</v>
      </c>
      <c r="AQ23" s="2">
        <v>606</v>
      </c>
      <c r="AR23" s="2">
        <v>608</v>
      </c>
      <c r="AS23" s="2">
        <v>604</v>
      </c>
      <c r="AT23" s="2">
        <v>609</v>
      </c>
      <c r="AU23" s="2">
        <v>599</v>
      </c>
      <c r="AV23" s="2">
        <v>607</v>
      </c>
      <c r="AW23" s="2">
        <v>608</v>
      </c>
      <c r="AX23" s="2">
        <v>582</v>
      </c>
      <c r="AY23" s="2">
        <v>607</v>
      </c>
      <c r="AZ23" s="2">
        <v>606</v>
      </c>
      <c r="BA23" s="2">
        <v>608</v>
      </c>
      <c r="BB23" s="2">
        <v>599</v>
      </c>
      <c r="BC23" s="2">
        <f t="shared" si="0"/>
        <v>31305</v>
      </c>
    </row>
    <row r="24" spans="1:55" x14ac:dyDescent="0.25">
      <c r="A24" s="4" t="s">
        <v>24</v>
      </c>
      <c r="B24" s="4" t="s">
        <v>89</v>
      </c>
      <c r="C24" s="2">
        <v>420</v>
      </c>
      <c r="D24" s="2">
        <v>419</v>
      </c>
      <c r="E24" s="2">
        <v>409</v>
      </c>
      <c r="F24" s="2">
        <v>416</v>
      </c>
      <c r="G24" s="2">
        <v>398</v>
      </c>
      <c r="H24" s="2">
        <v>412</v>
      </c>
      <c r="I24" s="2">
        <v>406</v>
      </c>
      <c r="J24" s="2">
        <v>401</v>
      </c>
      <c r="K24" s="2">
        <v>405</v>
      </c>
      <c r="L24" s="2">
        <v>404</v>
      </c>
      <c r="M24" s="2">
        <v>407</v>
      </c>
      <c r="N24" s="2">
        <v>404</v>
      </c>
      <c r="O24" s="2">
        <v>412</v>
      </c>
      <c r="P24" s="2">
        <v>412</v>
      </c>
      <c r="Q24" s="2">
        <v>417</v>
      </c>
      <c r="R24" s="2">
        <v>411</v>
      </c>
      <c r="S24" s="2">
        <v>416</v>
      </c>
      <c r="T24" s="2">
        <v>414</v>
      </c>
      <c r="U24" s="2">
        <v>417</v>
      </c>
      <c r="V24" s="2">
        <v>408</v>
      </c>
      <c r="W24" s="2">
        <v>416</v>
      </c>
      <c r="X24" s="2">
        <v>412</v>
      </c>
      <c r="Y24" s="2">
        <v>425</v>
      </c>
      <c r="Z24" s="2">
        <v>413</v>
      </c>
      <c r="AA24" s="2">
        <v>412</v>
      </c>
      <c r="AB24" s="2">
        <v>402</v>
      </c>
      <c r="AC24" s="2">
        <v>409</v>
      </c>
      <c r="AD24" s="2">
        <v>416</v>
      </c>
      <c r="AE24" s="2">
        <v>420</v>
      </c>
      <c r="AF24" s="2">
        <v>408</v>
      </c>
      <c r="AG24" s="2">
        <v>408</v>
      </c>
      <c r="AH24" s="2">
        <v>408</v>
      </c>
      <c r="AI24" s="2">
        <v>412</v>
      </c>
      <c r="AJ24" s="2">
        <v>413</v>
      </c>
      <c r="AK24" s="2">
        <v>410</v>
      </c>
      <c r="AL24" s="2">
        <v>410</v>
      </c>
      <c r="AM24" s="2">
        <v>414</v>
      </c>
      <c r="AN24" s="2">
        <v>413</v>
      </c>
      <c r="AO24" s="2">
        <v>403</v>
      </c>
      <c r="AP24" s="2">
        <v>410</v>
      </c>
      <c r="AQ24" s="2">
        <v>411</v>
      </c>
      <c r="AR24" s="2">
        <v>409</v>
      </c>
      <c r="AS24" s="2">
        <v>406</v>
      </c>
      <c r="AT24" s="2">
        <v>409</v>
      </c>
      <c r="AU24" s="2">
        <v>412</v>
      </c>
      <c r="AV24" s="2">
        <v>411</v>
      </c>
      <c r="AW24" s="2">
        <v>404</v>
      </c>
      <c r="AX24" s="2">
        <v>391</v>
      </c>
      <c r="AY24" s="2">
        <v>405</v>
      </c>
      <c r="AZ24" s="2">
        <v>405</v>
      </c>
      <c r="BA24" s="2">
        <v>405</v>
      </c>
      <c r="BB24" s="2">
        <v>409</v>
      </c>
      <c r="BC24" s="2">
        <f t="shared" si="0"/>
        <v>21319</v>
      </c>
    </row>
    <row r="25" spans="1:55" x14ac:dyDescent="0.25">
      <c r="A25" s="4" t="s">
        <v>25</v>
      </c>
      <c r="B25" s="4" t="s">
        <v>89</v>
      </c>
      <c r="C25" s="2">
        <v>943</v>
      </c>
      <c r="D25" s="2">
        <v>937</v>
      </c>
      <c r="E25" s="2">
        <v>977</v>
      </c>
      <c r="F25" s="2">
        <v>950</v>
      </c>
      <c r="G25" s="2">
        <v>951</v>
      </c>
      <c r="H25" s="2">
        <v>964</v>
      </c>
      <c r="I25" s="2">
        <v>955</v>
      </c>
      <c r="J25" s="2">
        <v>964</v>
      </c>
      <c r="K25" s="2">
        <v>970</v>
      </c>
      <c r="L25" s="2">
        <v>988</v>
      </c>
      <c r="M25" s="2">
        <v>974</v>
      </c>
      <c r="N25" s="2">
        <v>970</v>
      </c>
      <c r="O25" s="2">
        <v>952</v>
      </c>
      <c r="P25" s="2">
        <v>953</v>
      </c>
      <c r="Q25" s="2">
        <v>957</v>
      </c>
      <c r="R25" s="2">
        <v>953</v>
      </c>
      <c r="S25" s="2">
        <v>944</v>
      </c>
      <c r="T25" s="2">
        <v>946</v>
      </c>
      <c r="U25" s="2">
        <v>943</v>
      </c>
      <c r="V25" s="2">
        <v>961</v>
      </c>
      <c r="W25" s="2">
        <v>950</v>
      </c>
      <c r="X25" s="2">
        <v>951</v>
      </c>
      <c r="Y25" s="2">
        <v>941</v>
      </c>
      <c r="Z25" s="2">
        <v>952</v>
      </c>
      <c r="AA25" s="2">
        <v>970</v>
      </c>
      <c r="AB25" s="2">
        <v>954</v>
      </c>
      <c r="AC25" s="2">
        <v>973</v>
      </c>
      <c r="AD25" s="2">
        <v>978</v>
      </c>
      <c r="AE25" s="2">
        <v>971</v>
      </c>
      <c r="AF25" s="2">
        <v>985</v>
      </c>
      <c r="AG25" s="2">
        <v>974</v>
      </c>
      <c r="AH25" s="2">
        <v>983</v>
      </c>
      <c r="AI25" s="2">
        <v>978</v>
      </c>
      <c r="AJ25" s="2">
        <v>977</v>
      </c>
      <c r="AK25" s="2">
        <v>968</v>
      </c>
      <c r="AL25" s="2">
        <v>980</v>
      </c>
      <c r="AM25" s="2">
        <v>973</v>
      </c>
      <c r="AN25" s="2">
        <v>973</v>
      </c>
      <c r="AO25" s="2">
        <v>981</v>
      </c>
      <c r="AP25" s="2">
        <v>976</v>
      </c>
      <c r="AQ25" s="2">
        <v>972</v>
      </c>
      <c r="AR25" s="2">
        <v>976</v>
      </c>
      <c r="AS25" s="2">
        <v>979</v>
      </c>
      <c r="AT25" s="2">
        <v>973</v>
      </c>
      <c r="AU25" s="2">
        <v>967</v>
      </c>
      <c r="AV25" s="2">
        <v>981</v>
      </c>
      <c r="AW25" s="2">
        <v>968</v>
      </c>
      <c r="AX25" s="2">
        <v>939</v>
      </c>
      <c r="AY25" s="2">
        <v>970</v>
      </c>
      <c r="AZ25" s="2">
        <v>969</v>
      </c>
      <c r="BA25" s="2">
        <v>967</v>
      </c>
      <c r="BB25" s="2">
        <v>963</v>
      </c>
      <c r="BC25" s="2">
        <f t="shared" si="0"/>
        <v>50164</v>
      </c>
    </row>
    <row r="26" spans="1:55" x14ac:dyDescent="0.25">
      <c r="A26" s="4" t="s">
        <v>26</v>
      </c>
      <c r="B26" s="4" t="s">
        <v>90</v>
      </c>
      <c r="C26" s="2">
        <v>878</v>
      </c>
      <c r="D26" s="2">
        <v>881</v>
      </c>
      <c r="E26" s="2">
        <v>901</v>
      </c>
      <c r="F26" s="2">
        <v>919</v>
      </c>
      <c r="G26" s="2">
        <v>914</v>
      </c>
      <c r="H26" s="2">
        <v>923</v>
      </c>
      <c r="I26" s="2">
        <v>908</v>
      </c>
      <c r="J26" s="2">
        <v>912</v>
      </c>
      <c r="K26" s="2">
        <v>911</v>
      </c>
      <c r="L26" s="2">
        <v>913</v>
      </c>
      <c r="M26" s="2">
        <v>905</v>
      </c>
      <c r="N26" s="2">
        <v>908</v>
      </c>
      <c r="O26" s="2">
        <v>928</v>
      </c>
      <c r="P26" s="2">
        <v>929</v>
      </c>
      <c r="Q26" s="2">
        <v>933</v>
      </c>
      <c r="R26" s="2">
        <v>928</v>
      </c>
      <c r="S26" s="2">
        <v>919</v>
      </c>
      <c r="T26" s="2">
        <v>929</v>
      </c>
      <c r="U26" s="2">
        <v>911</v>
      </c>
      <c r="V26" s="2">
        <v>933</v>
      </c>
      <c r="W26" s="2">
        <v>920</v>
      </c>
      <c r="X26" s="2">
        <v>923</v>
      </c>
      <c r="Y26" s="2">
        <v>922</v>
      </c>
      <c r="Z26" s="2">
        <v>928</v>
      </c>
      <c r="AA26" s="2">
        <v>913</v>
      </c>
      <c r="AB26" s="2">
        <v>906</v>
      </c>
      <c r="AC26" s="2">
        <v>915</v>
      </c>
      <c r="AD26" s="2">
        <v>916</v>
      </c>
      <c r="AE26" s="2">
        <v>917</v>
      </c>
      <c r="AF26" s="2">
        <v>909</v>
      </c>
      <c r="AG26" s="2">
        <v>901</v>
      </c>
      <c r="AH26" s="2">
        <v>916</v>
      </c>
      <c r="AI26" s="2">
        <v>909</v>
      </c>
      <c r="AJ26" s="2">
        <v>916</v>
      </c>
      <c r="AK26" s="2">
        <v>910</v>
      </c>
      <c r="AL26" s="2">
        <v>909</v>
      </c>
      <c r="AM26" s="2">
        <v>908</v>
      </c>
      <c r="AN26" s="2">
        <v>912</v>
      </c>
      <c r="AO26" s="2">
        <v>916</v>
      </c>
      <c r="AP26" s="2">
        <v>910</v>
      </c>
      <c r="AQ26" s="2">
        <v>898</v>
      </c>
      <c r="AR26" s="2">
        <v>911</v>
      </c>
      <c r="AS26" s="2">
        <v>909</v>
      </c>
      <c r="AT26" s="2">
        <v>905</v>
      </c>
      <c r="AU26" s="2">
        <v>896</v>
      </c>
      <c r="AV26" s="2">
        <v>908</v>
      </c>
      <c r="AW26" s="2">
        <v>922</v>
      </c>
      <c r="AX26" s="2">
        <v>847</v>
      </c>
      <c r="AY26" s="2">
        <v>922</v>
      </c>
      <c r="AZ26" s="2">
        <v>921</v>
      </c>
      <c r="BA26" s="2">
        <v>922</v>
      </c>
      <c r="BB26" s="2">
        <v>919</v>
      </c>
      <c r="BC26" s="2">
        <f t="shared" si="0"/>
        <v>47439</v>
      </c>
    </row>
    <row r="27" spans="1:55" x14ac:dyDescent="0.25">
      <c r="A27" s="4" t="s">
        <v>27</v>
      </c>
      <c r="B27" s="4" t="s">
        <v>90</v>
      </c>
      <c r="C27" s="2">
        <v>308</v>
      </c>
      <c r="D27" s="2">
        <v>308</v>
      </c>
      <c r="E27" s="2">
        <v>309</v>
      </c>
      <c r="F27" s="2">
        <v>305</v>
      </c>
      <c r="G27" s="2">
        <v>311</v>
      </c>
      <c r="H27" s="2">
        <v>295</v>
      </c>
      <c r="I27" s="2">
        <v>300</v>
      </c>
      <c r="J27" s="2">
        <v>306</v>
      </c>
      <c r="K27" s="2">
        <v>300</v>
      </c>
      <c r="L27" s="2">
        <v>301</v>
      </c>
      <c r="M27" s="2">
        <v>295</v>
      </c>
      <c r="N27" s="2">
        <v>293</v>
      </c>
      <c r="O27" s="2">
        <v>289</v>
      </c>
      <c r="P27" s="2">
        <v>292</v>
      </c>
      <c r="Q27" s="2">
        <v>289</v>
      </c>
      <c r="R27" s="2">
        <v>290</v>
      </c>
      <c r="S27" s="2">
        <v>297</v>
      </c>
      <c r="T27" s="2">
        <v>289</v>
      </c>
      <c r="U27" s="2">
        <v>293</v>
      </c>
      <c r="V27" s="2">
        <v>293</v>
      </c>
      <c r="W27" s="2">
        <v>301</v>
      </c>
      <c r="X27" s="2">
        <v>296</v>
      </c>
      <c r="Y27" s="2">
        <v>300</v>
      </c>
      <c r="Z27" s="2">
        <v>293</v>
      </c>
      <c r="AA27" s="2">
        <v>301</v>
      </c>
      <c r="AB27" s="2">
        <v>296</v>
      </c>
      <c r="AC27" s="2">
        <v>300</v>
      </c>
      <c r="AD27" s="2">
        <v>300</v>
      </c>
      <c r="AE27" s="2">
        <v>300</v>
      </c>
      <c r="AF27" s="2">
        <v>296</v>
      </c>
      <c r="AG27" s="2">
        <v>300</v>
      </c>
      <c r="AH27" s="2">
        <v>294</v>
      </c>
      <c r="AI27" s="2">
        <v>295</v>
      </c>
      <c r="AJ27" s="2">
        <v>301</v>
      </c>
      <c r="AK27" s="2">
        <v>301</v>
      </c>
      <c r="AL27" s="2">
        <v>301</v>
      </c>
      <c r="AM27" s="2">
        <v>304</v>
      </c>
      <c r="AN27" s="2">
        <v>293</v>
      </c>
      <c r="AO27" s="2">
        <v>296</v>
      </c>
      <c r="AP27" s="2">
        <v>298</v>
      </c>
      <c r="AQ27" s="2">
        <v>298</v>
      </c>
      <c r="AR27" s="2">
        <v>300</v>
      </c>
      <c r="AS27" s="2">
        <v>302</v>
      </c>
      <c r="AT27" s="2">
        <v>300</v>
      </c>
      <c r="AU27" s="2">
        <v>295</v>
      </c>
      <c r="AV27" s="2">
        <v>299</v>
      </c>
      <c r="AW27" s="2">
        <v>306</v>
      </c>
      <c r="AX27" s="2">
        <v>287</v>
      </c>
      <c r="AY27" s="2">
        <v>307</v>
      </c>
      <c r="AZ27" s="2">
        <v>306</v>
      </c>
      <c r="BA27" s="2">
        <v>306</v>
      </c>
      <c r="BB27" s="2">
        <v>305</v>
      </c>
      <c r="BC27" s="2">
        <f t="shared" si="0"/>
        <v>15540</v>
      </c>
    </row>
    <row r="28" spans="1:55" x14ac:dyDescent="0.25">
      <c r="A28" s="4" t="s">
        <v>28</v>
      </c>
      <c r="B28" s="4" t="s">
        <v>91</v>
      </c>
      <c r="C28" s="2">
        <v>348</v>
      </c>
      <c r="D28" s="2">
        <v>347</v>
      </c>
      <c r="E28" s="2">
        <v>328</v>
      </c>
      <c r="F28" s="2">
        <v>319</v>
      </c>
      <c r="G28" s="2">
        <v>330</v>
      </c>
      <c r="H28" s="2">
        <v>340</v>
      </c>
      <c r="I28" s="2">
        <v>326</v>
      </c>
      <c r="J28" s="2">
        <v>329</v>
      </c>
      <c r="K28" s="2">
        <v>333</v>
      </c>
      <c r="L28" s="2">
        <v>335</v>
      </c>
      <c r="M28" s="2">
        <v>332</v>
      </c>
      <c r="N28" s="2">
        <v>330</v>
      </c>
      <c r="O28" s="2">
        <v>330</v>
      </c>
      <c r="P28" s="2">
        <v>330</v>
      </c>
      <c r="Q28" s="2">
        <v>329</v>
      </c>
      <c r="R28" s="2">
        <v>334</v>
      </c>
      <c r="S28" s="2">
        <v>333</v>
      </c>
      <c r="T28" s="2">
        <v>333</v>
      </c>
      <c r="U28" s="2">
        <v>336</v>
      </c>
      <c r="V28" s="2">
        <v>331</v>
      </c>
      <c r="W28" s="2">
        <v>335</v>
      </c>
      <c r="X28" s="2">
        <v>337</v>
      </c>
      <c r="Y28" s="2">
        <v>334</v>
      </c>
      <c r="Z28" s="2">
        <v>333</v>
      </c>
      <c r="AA28" s="2">
        <v>330</v>
      </c>
      <c r="AB28" s="2">
        <v>325</v>
      </c>
      <c r="AC28" s="2">
        <v>326</v>
      </c>
      <c r="AD28" s="2">
        <v>334</v>
      </c>
      <c r="AE28" s="2">
        <v>333</v>
      </c>
      <c r="AF28" s="2">
        <v>331</v>
      </c>
      <c r="AG28" s="2">
        <v>327</v>
      </c>
      <c r="AH28" s="2">
        <v>329</v>
      </c>
      <c r="AI28" s="2">
        <v>334</v>
      </c>
      <c r="AJ28" s="2">
        <v>333</v>
      </c>
      <c r="AK28" s="2">
        <v>330</v>
      </c>
      <c r="AL28" s="2">
        <v>333</v>
      </c>
      <c r="AM28" s="2">
        <v>330</v>
      </c>
      <c r="AN28" s="2">
        <v>332</v>
      </c>
      <c r="AO28" s="2">
        <v>332</v>
      </c>
      <c r="AP28" s="2">
        <v>334</v>
      </c>
      <c r="AQ28" s="2">
        <v>327</v>
      </c>
      <c r="AR28" s="2">
        <v>326</v>
      </c>
      <c r="AS28" s="2">
        <v>329</v>
      </c>
      <c r="AT28" s="2">
        <v>330</v>
      </c>
      <c r="AU28" s="2">
        <v>330</v>
      </c>
      <c r="AV28" s="2">
        <v>330</v>
      </c>
      <c r="AW28" s="2">
        <v>336</v>
      </c>
      <c r="AX28" s="2">
        <v>332</v>
      </c>
      <c r="AY28" s="2">
        <v>336</v>
      </c>
      <c r="AZ28" s="2">
        <v>337</v>
      </c>
      <c r="BA28" s="2">
        <v>335</v>
      </c>
      <c r="BB28" s="2">
        <v>335</v>
      </c>
      <c r="BC28" s="2">
        <f t="shared" si="0"/>
        <v>17268</v>
      </c>
    </row>
    <row r="29" spans="1:55" x14ac:dyDescent="0.25">
      <c r="A29" s="4" t="s">
        <v>29</v>
      </c>
      <c r="B29" s="4" t="s">
        <v>91</v>
      </c>
      <c r="C29" s="2">
        <v>141</v>
      </c>
      <c r="D29" s="2">
        <v>143</v>
      </c>
      <c r="E29" s="2">
        <v>137</v>
      </c>
      <c r="F29" s="2">
        <v>144</v>
      </c>
      <c r="G29" s="2">
        <v>149</v>
      </c>
      <c r="H29" s="2">
        <v>138</v>
      </c>
      <c r="I29" s="2">
        <v>145</v>
      </c>
      <c r="J29" s="2">
        <v>139</v>
      </c>
      <c r="K29" s="2">
        <v>146</v>
      </c>
      <c r="L29" s="2">
        <v>140</v>
      </c>
      <c r="M29" s="2">
        <v>140</v>
      </c>
      <c r="N29" s="2">
        <v>142</v>
      </c>
      <c r="O29" s="2">
        <v>140</v>
      </c>
      <c r="P29" s="2">
        <v>140</v>
      </c>
      <c r="Q29" s="2">
        <v>140</v>
      </c>
      <c r="R29" s="2">
        <v>141</v>
      </c>
      <c r="S29" s="2">
        <v>144</v>
      </c>
      <c r="T29" s="2">
        <v>141</v>
      </c>
      <c r="U29" s="2">
        <v>144</v>
      </c>
      <c r="V29" s="2">
        <v>143</v>
      </c>
      <c r="W29" s="2">
        <v>143</v>
      </c>
      <c r="X29" s="2">
        <v>144</v>
      </c>
      <c r="Y29" s="2">
        <v>143</v>
      </c>
      <c r="Z29" s="2">
        <v>142</v>
      </c>
      <c r="AA29" s="2">
        <v>140</v>
      </c>
      <c r="AB29" s="2">
        <v>138</v>
      </c>
      <c r="AC29" s="2">
        <v>139</v>
      </c>
      <c r="AD29" s="2">
        <v>138</v>
      </c>
      <c r="AE29" s="2">
        <v>139</v>
      </c>
      <c r="AF29" s="2">
        <v>139</v>
      </c>
      <c r="AG29" s="2">
        <v>134</v>
      </c>
      <c r="AH29" s="2">
        <v>135</v>
      </c>
      <c r="AI29" s="2">
        <v>141</v>
      </c>
      <c r="AJ29" s="2">
        <v>138</v>
      </c>
      <c r="AK29" s="2">
        <v>134</v>
      </c>
      <c r="AL29" s="2">
        <v>137</v>
      </c>
      <c r="AM29" s="2">
        <v>136</v>
      </c>
      <c r="AN29" s="2">
        <v>137</v>
      </c>
      <c r="AO29" s="2">
        <v>136</v>
      </c>
      <c r="AP29" s="2">
        <v>140</v>
      </c>
      <c r="AQ29" s="2">
        <v>135</v>
      </c>
      <c r="AR29" s="2">
        <v>137</v>
      </c>
      <c r="AS29" s="2">
        <v>134</v>
      </c>
      <c r="AT29" s="2">
        <v>133</v>
      </c>
      <c r="AU29" s="2">
        <v>136</v>
      </c>
      <c r="AV29" s="2">
        <v>137</v>
      </c>
      <c r="AW29" s="2">
        <v>147</v>
      </c>
      <c r="AX29" s="2">
        <v>143</v>
      </c>
      <c r="AY29" s="2">
        <v>147</v>
      </c>
      <c r="AZ29" s="2">
        <v>147</v>
      </c>
      <c r="BA29" s="2">
        <v>147</v>
      </c>
      <c r="BB29" s="2">
        <v>147</v>
      </c>
      <c r="BC29" s="2">
        <f t="shared" si="0"/>
        <v>7300</v>
      </c>
    </row>
    <row r="30" spans="1:55" x14ac:dyDescent="0.25">
      <c r="A30" s="4" t="s">
        <v>30</v>
      </c>
      <c r="B30" s="4" t="s">
        <v>91</v>
      </c>
      <c r="C30" s="2">
        <v>164</v>
      </c>
      <c r="D30" s="2">
        <v>162</v>
      </c>
      <c r="E30" s="2">
        <v>156</v>
      </c>
      <c r="F30" s="2">
        <v>154</v>
      </c>
      <c r="G30" s="2">
        <v>151</v>
      </c>
      <c r="H30" s="2">
        <v>153</v>
      </c>
      <c r="I30" s="2">
        <v>157</v>
      </c>
      <c r="J30" s="2">
        <v>158</v>
      </c>
      <c r="K30" s="2">
        <v>149</v>
      </c>
      <c r="L30" s="2">
        <v>161</v>
      </c>
      <c r="M30" s="2">
        <v>159</v>
      </c>
      <c r="N30" s="2">
        <v>152</v>
      </c>
      <c r="O30" s="2">
        <v>151</v>
      </c>
      <c r="P30" s="2">
        <v>149</v>
      </c>
      <c r="Q30" s="2">
        <v>149</v>
      </c>
      <c r="R30" s="2">
        <v>151</v>
      </c>
      <c r="S30" s="2">
        <v>153</v>
      </c>
      <c r="T30" s="2">
        <v>151</v>
      </c>
      <c r="U30" s="2">
        <v>150</v>
      </c>
      <c r="V30" s="2">
        <v>153</v>
      </c>
      <c r="W30" s="2">
        <v>155</v>
      </c>
      <c r="X30" s="2">
        <v>154</v>
      </c>
      <c r="Y30" s="2">
        <v>151</v>
      </c>
      <c r="Z30" s="2">
        <v>157</v>
      </c>
      <c r="AA30" s="2">
        <v>155</v>
      </c>
      <c r="AB30" s="2">
        <v>157</v>
      </c>
      <c r="AC30" s="2">
        <v>153</v>
      </c>
      <c r="AD30" s="2">
        <v>159</v>
      </c>
      <c r="AE30" s="2">
        <v>158</v>
      </c>
      <c r="AF30" s="2">
        <v>163</v>
      </c>
      <c r="AG30" s="2">
        <v>162</v>
      </c>
      <c r="AH30" s="2">
        <v>161</v>
      </c>
      <c r="AI30" s="2">
        <v>155</v>
      </c>
      <c r="AJ30" s="2">
        <v>161</v>
      </c>
      <c r="AK30" s="2">
        <v>161</v>
      </c>
      <c r="AL30" s="2">
        <v>162</v>
      </c>
      <c r="AM30" s="2">
        <v>162</v>
      </c>
      <c r="AN30" s="2">
        <v>161</v>
      </c>
      <c r="AO30" s="2">
        <v>166</v>
      </c>
      <c r="AP30" s="2">
        <v>158</v>
      </c>
      <c r="AQ30" s="2">
        <v>162</v>
      </c>
      <c r="AR30" s="2">
        <v>164</v>
      </c>
      <c r="AS30" s="2">
        <v>163</v>
      </c>
      <c r="AT30" s="2">
        <v>165</v>
      </c>
      <c r="AU30" s="2">
        <v>163</v>
      </c>
      <c r="AV30" s="2">
        <v>166</v>
      </c>
      <c r="AW30" s="2">
        <v>154</v>
      </c>
      <c r="AX30" s="2">
        <v>148</v>
      </c>
      <c r="AY30" s="2">
        <v>154</v>
      </c>
      <c r="AZ30" s="2">
        <v>153</v>
      </c>
      <c r="BA30" s="2">
        <v>154</v>
      </c>
      <c r="BB30" s="2">
        <v>156</v>
      </c>
      <c r="BC30" s="2">
        <f t="shared" si="0"/>
        <v>8156</v>
      </c>
    </row>
    <row r="31" spans="1:55" x14ac:dyDescent="0.25">
      <c r="A31" s="4" t="s">
        <v>31</v>
      </c>
      <c r="B31" s="4" t="s">
        <v>91</v>
      </c>
      <c r="C31" s="2">
        <v>519</v>
      </c>
      <c r="D31" s="2">
        <v>522</v>
      </c>
      <c r="E31" s="2">
        <v>535</v>
      </c>
      <c r="F31" s="2">
        <v>519</v>
      </c>
      <c r="G31" s="2">
        <v>529</v>
      </c>
      <c r="H31" s="2">
        <v>526</v>
      </c>
      <c r="I31" s="2">
        <v>511</v>
      </c>
      <c r="J31" s="2">
        <v>521</v>
      </c>
      <c r="K31" s="2">
        <v>512</v>
      </c>
      <c r="L31" s="2">
        <v>507</v>
      </c>
      <c r="M31" s="2">
        <v>508</v>
      </c>
      <c r="N31" s="2">
        <v>500</v>
      </c>
      <c r="O31" s="2">
        <v>518</v>
      </c>
      <c r="P31" s="2">
        <v>515</v>
      </c>
      <c r="Q31" s="2">
        <v>515</v>
      </c>
      <c r="R31" s="2">
        <v>521</v>
      </c>
      <c r="S31" s="2">
        <v>522</v>
      </c>
      <c r="T31" s="2">
        <v>518</v>
      </c>
      <c r="U31" s="2">
        <v>520</v>
      </c>
      <c r="V31" s="2">
        <v>517</v>
      </c>
      <c r="W31" s="2">
        <v>521</v>
      </c>
      <c r="X31" s="2">
        <v>522</v>
      </c>
      <c r="Y31" s="2">
        <v>527</v>
      </c>
      <c r="Z31" s="2">
        <v>520</v>
      </c>
      <c r="AA31" s="2">
        <v>515</v>
      </c>
      <c r="AB31" s="2">
        <v>503</v>
      </c>
      <c r="AC31" s="2">
        <v>517</v>
      </c>
      <c r="AD31" s="2">
        <v>510</v>
      </c>
      <c r="AE31" s="2">
        <v>504</v>
      </c>
      <c r="AF31" s="2">
        <v>508</v>
      </c>
      <c r="AG31" s="2">
        <v>511</v>
      </c>
      <c r="AH31" s="2">
        <v>509</v>
      </c>
      <c r="AI31" s="2">
        <v>508</v>
      </c>
      <c r="AJ31" s="2">
        <v>515</v>
      </c>
      <c r="AK31" s="2">
        <v>513</v>
      </c>
      <c r="AL31" s="2">
        <v>512</v>
      </c>
      <c r="AM31" s="2">
        <v>511</v>
      </c>
      <c r="AN31" s="2">
        <v>516</v>
      </c>
      <c r="AO31" s="2">
        <v>512</v>
      </c>
      <c r="AP31" s="2">
        <v>507</v>
      </c>
      <c r="AQ31" s="2">
        <v>510</v>
      </c>
      <c r="AR31" s="2">
        <v>513</v>
      </c>
      <c r="AS31" s="2">
        <v>508</v>
      </c>
      <c r="AT31" s="2">
        <v>506</v>
      </c>
      <c r="AU31" s="2">
        <v>507</v>
      </c>
      <c r="AV31" s="2">
        <v>510</v>
      </c>
      <c r="AW31" s="2">
        <v>521</v>
      </c>
      <c r="AX31" s="2">
        <v>498</v>
      </c>
      <c r="AY31" s="2">
        <v>521</v>
      </c>
      <c r="AZ31" s="2">
        <v>521</v>
      </c>
      <c r="BA31" s="2">
        <v>521</v>
      </c>
      <c r="BB31" s="2">
        <v>524</v>
      </c>
      <c r="BC31" s="2">
        <f t="shared" si="0"/>
        <v>26776</v>
      </c>
    </row>
    <row r="32" spans="1:55" x14ac:dyDescent="0.25">
      <c r="A32" s="4" t="s">
        <v>32</v>
      </c>
      <c r="B32" s="4" t="s">
        <v>91</v>
      </c>
      <c r="C32" s="2">
        <v>750</v>
      </c>
      <c r="D32" s="2">
        <v>751</v>
      </c>
      <c r="E32" s="2">
        <v>809</v>
      </c>
      <c r="F32" s="2">
        <v>791</v>
      </c>
      <c r="G32" s="2">
        <v>796</v>
      </c>
      <c r="H32" s="2">
        <v>783</v>
      </c>
      <c r="I32" s="2">
        <v>784</v>
      </c>
      <c r="J32" s="2">
        <v>779</v>
      </c>
      <c r="K32" s="2">
        <v>786</v>
      </c>
      <c r="L32" s="2">
        <v>777</v>
      </c>
      <c r="M32" s="2">
        <v>774</v>
      </c>
      <c r="N32" s="2">
        <v>777</v>
      </c>
      <c r="O32" s="2">
        <v>779</v>
      </c>
      <c r="P32" s="2">
        <v>777</v>
      </c>
      <c r="Q32" s="2">
        <v>777</v>
      </c>
      <c r="R32" s="2">
        <v>775</v>
      </c>
      <c r="S32" s="2">
        <v>789</v>
      </c>
      <c r="T32" s="2">
        <v>775</v>
      </c>
      <c r="U32" s="2">
        <v>786</v>
      </c>
      <c r="V32" s="2">
        <v>781</v>
      </c>
      <c r="W32" s="2">
        <v>782</v>
      </c>
      <c r="X32" s="2">
        <v>786</v>
      </c>
      <c r="Y32" s="2">
        <v>794</v>
      </c>
      <c r="Z32" s="2">
        <v>787</v>
      </c>
      <c r="AA32" s="2">
        <v>779</v>
      </c>
      <c r="AB32" s="2">
        <v>767</v>
      </c>
      <c r="AC32" s="2">
        <v>782</v>
      </c>
      <c r="AD32" s="2">
        <v>783</v>
      </c>
      <c r="AE32" s="2">
        <v>785</v>
      </c>
      <c r="AF32" s="2">
        <v>784</v>
      </c>
      <c r="AG32" s="2">
        <v>780</v>
      </c>
      <c r="AH32" s="2">
        <v>778</v>
      </c>
      <c r="AI32" s="2">
        <v>782</v>
      </c>
      <c r="AJ32" s="2">
        <v>787</v>
      </c>
      <c r="AK32" s="2">
        <v>784</v>
      </c>
      <c r="AL32" s="2">
        <v>784</v>
      </c>
      <c r="AM32" s="2">
        <v>782</v>
      </c>
      <c r="AN32" s="2">
        <v>782</v>
      </c>
      <c r="AO32" s="2">
        <v>775</v>
      </c>
      <c r="AP32" s="2">
        <v>781</v>
      </c>
      <c r="AQ32" s="2">
        <v>778</v>
      </c>
      <c r="AR32" s="2">
        <v>775</v>
      </c>
      <c r="AS32" s="2">
        <v>780</v>
      </c>
      <c r="AT32" s="2">
        <v>784</v>
      </c>
      <c r="AU32" s="2">
        <v>781</v>
      </c>
      <c r="AV32" s="2">
        <v>784</v>
      </c>
      <c r="AW32" s="2">
        <v>784</v>
      </c>
      <c r="AX32" s="2">
        <v>752</v>
      </c>
      <c r="AY32" s="2">
        <v>784</v>
      </c>
      <c r="AZ32" s="2">
        <v>786</v>
      </c>
      <c r="BA32" s="2">
        <v>786</v>
      </c>
      <c r="BB32" s="2">
        <v>785</v>
      </c>
      <c r="BC32" s="2">
        <f t="shared" si="0"/>
        <v>40599</v>
      </c>
    </row>
    <row r="33" spans="1:55" x14ac:dyDescent="0.25">
      <c r="A33" s="4" t="s">
        <v>33</v>
      </c>
      <c r="B33" s="4" t="s">
        <v>91</v>
      </c>
      <c r="C33" s="2">
        <v>497</v>
      </c>
      <c r="D33" s="2">
        <v>496</v>
      </c>
      <c r="E33" s="2">
        <v>489</v>
      </c>
      <c r="F33" s="2">
        <v>484</v>
      </c>
      <c r="G33" s="2">
        <v>482</v>
      </c>
      <c r="H33" s="2">
        <v>486</v>
      </c>
      <c r="I33" s="2">
        <v>474</v>
      </c>
      <c r="J33" s="2">
        <v>490</v>
      </c>
      <c r="K33" s="2">
        <v>490</v>
      </c>
      <c r="L33" s="2">
        <v>483</v>
      </c>
      <c r="M33" s="2">
        <v>487</v>
      </c>
      <c r="N33" s="2">
        <v>479</v>
      </c>
      <c r="O33" s="2">
        <v>493</v>
      </c>
      <c r="P33" s="2">
        <v>492</v>
      </c>
      <c r="Q33" s="2">
        <v>492</v>
      </c>
      <c r="R33" s="2">
        <v>496</v>
      </c>
      <c r="S33" s="2">
        <v>494</v>
      </c>
      <c r="T33" s="2">
        <v>498</v>
      </c>
      <c r="U33" s="2">
        <v>499</v>
      </c>
      <c r="V33" s="2">
        <v>496</v>
      </c>
      <c r="W33" s="2">
        <v>490</v>
      </c>
      <c r="X33" s="2">
        <v>487</v>
      </c>
      <c r="Y33" s="2">
        <v>496</v>
      </c>
      <c r="Z33" s="2">
        <v>493</v>
      </c>
      <c r="AA33" s="2">
        <v>479</v>
      </c>
      <c r="AB33" s="2">
        <v>475</v>
      </c>
      <c r="AC33" s="2">
        <v>486</v>
      </c>
      <c r="AD33" s="2">
        <v>483</v>
      </c>
      <c r="AE33" s="2">
        <v>483</v>
      </c>
      <c r="AF33" s="2">
        <v>481</v>
      </c>
      <c r="AG33" s="2">
        <v>488</v>
      </c>
      <c r="AH33" s="2">
        <v>489</v>
      </c>
      <c r="AI33" s="2">
        <v>483</v>
      </c>
      <c r="AJ33" s="2">
        <v>483</v>
      </c>
      <c r="AK33" s="2">
        <v>488</v>
      </c>
      <c r="AL33" s="2">
        <v>483</v>
      </c>
      <c r="AM33" s="2">
        <v>484</v>
      </c>
      <c r="AN33" s="2">
        <v>484</v>
      </c>
      <c r="AO33" s="2">
        <v>487</v>
      </c>
      <c r="AP33" s="2">
        <v>487</v>
      </c>
      <c r="AQ33" s="2">
        <v>483</v>
      </c>
      <c r="AR33" s="2">
        <v>481</v>
      </c>
      <c r="AS33" s="2">
        <v>487</v>
      </c>
      <c r="AT33" s="2">
        <v>481</v>
      </c>
      <c r="AU33" s="2">
        <v>481</v>
      </c>
      <c r="AV33" s="2">
        <v>485</v>
      </c>
      <c r="AW33" s="2">
        <v>488</v>
      </c>
      <c r="AX33" s="2">
        <v>473</v>
      </c>
      <c r="AY33" s="2">
        <v>489</v>
      </c>
      <c r="AZ33" s="2">
        <v>490</v>
      </c>
      <c r="BA33" s="2">
        <v>488</v>
      </c>
      <c r="BB33" s="2">
        <v>489</v>
      </c>
      <c r="BC33" s="2">
        <f t="shared" si="0"/>
        <v>25321</v>
      </c>
    </row>
    <row r="34" spans="1:55" x14ac:dyDescent="0.25">
      <c r="A34" s="4" t="s">
        <v>34</v>
      </c>
      <c r="B34" s="4" t="s">
        <v>92</v>
      </c>
      <c r="C34" s="2">
        <v>544</v>
      </c>
      <c r="D34" s="2">
        <v>543</v>
      </c>
      <c r="E34" s="2">
        <v>547</v>
      </c>
      <c r="F34" s="2">
        <v>546</v>
      </c>
      <c r="G34" s="2">
        <v>547</v>
      </c>
      <c r="H34" s="2">
        <v>545</v>
      </c>
      <c r="I34" s="2">
        <v>547</v>
      </c>
      <c r="J34" s="2">
        <v>546</v>
      </c>
      <c r="K34" s="2">
        <v>553</v>
      </c>
      <c r="L34" s="2">
        <v>545</v>
      </c>
      <c r="M34" s="2">
        <v>545</v>
      </c>
      <c r="N34" s="2">
        <v>542</v>
      </c>
      <c r="O34" s="2">
        <v>544</v>
      </c>
      <c r="P34" s="2">
        <v>547</v>
      </c>
      <c r="Q34" s="2">
        <v>544</v>
      </c>
      <c r="R34" s="2">
        <v>549</v>
      </c>
      <c r="S34" s="2">
        <v>554</v>
      </c>
      <c r="T34" s="2">
        <v>546</v>
      </c>
      <c r="U34" s="2">
        <v>547</v>
      </c>
      <c r="V34" s="2">
        <v>543</v>
      </c>
      <c r="W34" s="2">
        <v>550</v>
      </c>
      <c r="X34" s="2">
        <v>549</v>
      </c>
      <c r="Y34" s="2">
        <v>552</v>
      </c>
      <c r="Z34" s="2">
        <v>546</v>
      </c>
      <c r="AA34" s="2">
        <v>548</v>
      </c>
      <c r="AB34" s="2">
        <v>544</v>
      </c>
      <c r="AC34" s="2">
        <v>548</v>
      </c>
      <c r="AD34" s="2">
        <v>546</v>
      </c>
      <c r="AE34" s="2">
        <v>548</v>
      </c>
      <c r="AF34" s="2">
        <v>546</v>
      </c>
      <c r="AG34" s="2">
        <v>548</v>
      </c>
      <c r="AH34" s="2">
        <v>553</v>
      </c>
      <c r="AI34" s="2">
        <v>547</v>
      </c>
      <c r="AJ34" s="2">
        <v>545</v>
      </c>
      <c r="AK34" s="2">
        <v>549</v>
      </c>
      <c r="AL34" s="2">
        <v>546</v>
      </c>
      <c r="AM34" s="2">
        <v>551</v>
      </c>
      <c r="AN34" s="2">
        <v>548</v>
      </c>
      <c r="AO34" s="2">
        <v>549</v>
      </c>
      <c r="AP34" s="2">
        <v>548</v>
      </c>
      <c r="AQ34" s="2">
        <v>549</v>
      </c>
      <c r="AR34" s="2">
        <v>550</v>
      </c>
      <c r="AS34" s="2">
        <v>547</v>
      </c>
      <c r="AT34" s="2">
        <v>551</v>
      </c>
      <c r="AU34" s="2">
        <v>548</v>
      </c>
      <c r="AV34" s="2">
        <v>546</v>
      </c>
      <c r="AW34" s="2">
        <v>534</v>
      </c>
      <c r="AX34" s="2">
        <v>515</v>
      </c>
      <c r="AY34" s="2">
        <v>534</v>
      </c>
      <c r="AZ34" s="2">
        <v>534</v>
      </c>
      <c r="BA34" s="2">
        <v>534</v>
      </c>
      <c r="BB34" s="2">
        <v>533</v>
      </c>
      <c r="BC34" s="2">
        <f t="shared" si="0"/>
        <v>28360</v>
      </c>
    </row>
    <row r="35" spans="1:55" x14ac:dyDescent="0.25">
      <c r="A35" s="4" t="s">
        <v>35</v>
      </c>
      <c r="B35" s="4" t="s">
        <v>93</v>
      </c>
      <c r="C35" s="2">
        <v>237</v>
      </c>
      <c r="D35" s="2">
        <v>236</v>
      </c>
      <c r="E35" s="2">
        <v>232</v>
      </c>
      <c r="F35" s="2">
        <v>236</v>
      </c>
      <c r="G35" s="2">
        <v>231</v>
      </c>
      <c r="H35" s="2">
        <v>232</v>
      </c>
      <c r="I35" s="2">
        <v>234</v>
      </c>
      <c r="J35" s="2">
        <v>235</v>
      </c>
      <c r="K35" s="2">
        <v>239</v>
      </c>
      <c r="L35" s="2">
        <v>236</v>
      </c>
      <c r="M35" s="2">
        <v>237</v>
      </c>
      <c r="N35" s="2">
        <v>235</v>
      </c>
      <c r="O35" s="2">
        <v>232</v>
      </c>
      <c r="P35" s="2">
        <v>232</v>
      </c>
      <c r="Q35" s="2">
        <v>233</v>
      </c>
      <c r="R35" s="2">
        <v>233</v>
      </c>
      <c r="S35" s="2">
        <v>233</v>
      </c>
      <c r="T35" s="2">
        <v>238</v>
      </c>
      <c r="U35" s="2">
        <v>240</v>
      </c>
      <c r="V35" s="2">
        <v>232</v>
      </c>
      <c r="W35" s="2">
        <v>239</v>
      </c>
      <c r="X35" s="2">
        <v>233</v>
      </c>
      <c r="Y35" s="2">
        <v>241</v>
      </c>
      <c r="Z35" s="2">
        <v>237</v>
      </c>
      <c r="AA35" s="2">
        <v>232</v>
      </c>
      <c r="AB35" s="2">
        <v>233</v>
      </c>
      <c r="AC35" s="2">
        <v>239</v>
      </c>
      <c r="AD35" s="2">
        <v>243</v>
      </c>
      <c r="AE35" s="2">
        <v>240</v>
      </c>
      <c r="AF35" s="2">
        <v>242</v>
      </c>
      <c r="AG35" s="2">
        <v>246</v>
      </c>
      <c r="AH35" s="2">
        <v>244</v>
      </c>
      <c r="AI35" s="2">
        <v>238</v>
      </c>
      <c r="AJ35" s="2">
        <v>244</v>
      </c>
      <c r="AK35" s="2">
        <v>248</v>
      </c>
      <c r="AL35" s="2">
        <v>243</v>
      </c>
      <c r="AM35" s="2">
        <v>247</v>
      </c>
      <c r="AN35" s="2">
        <v>249</v>
      </c>
      <c r="AO35" s="2">
        <v>248</v>
      </c>
      <c r="AP35" s="2">
        <v>241</v>
      </c>
      <c r="AQ35" s="2">
        <v>244</v>
      </c>
      <c r="AR35" s="2">
        <v>246</v>
      </c>
      <c r="AS35" s="2">
        <v>246</v>
      </c>
      <c r="AT35" s="2">
        <v>246</v>
      </c>
      <c r="AU35" s="2">
        <v>239</v>
      </c>
      <c r="AV35" s="2">
        <v>241</v>
      </c>
      <c r="AW35" s="2">
        <v>243</v>
      </c>
      <c r="AX35" s="2">
        <v>226</v>
      </c>
      <c r="AY35" s="2">
        <v>244</v>
      </c>
      <c r="AZ35" s="2">
        <v>244</v>
      </c>
      <c r="BA35" s="2">
        <v>243</v>
      </c>
      <c r="BB35" s="2">
        <v>245</v>
      </c>
      <c r="BC35" s="2">
        <f t="shared" si="0"/>
        <v>12427</v>
      </c>
    </row>
    <row r="36" spans="1:55" x14ac:dyDescent="0.25">
      <c r="A36" s="4" t="s">
        <v>36</v>
      </c>
      <c r="B36" s="4" t="s">
        <v>93</v>
      </c>
      <c r="C36" s="2">
        <v>822</v>
      </c>
      <c r="D36" s="2">
        <v>817</v>
      </c>
      <c r="E36" s="2">
        <v>851</v>
      </c>
      <c r="F36" s="2">
        <v>818</v>
      </c>
      <c r="G36" s="2">
        <v>815</v>
      </c>
      <c r="H36" s="2">
        <v>831</v>
      </c>
      <c r="I36" s="2">
        <v>815</v>
      </c>
      <c r="J36" s="2">
        <v>820</v>
      </c>
      <c r="K36" s="2">
        <v>831</v>
      </c>
      <c r="L36" s="2">
        <v>844</v>
      </c>
      <c r="M36" s="2">
        <v>836</v>
      </c>
      <c r="N36" s="2">
        <v>841</v>
      </c>
      <c r="O36" s="2">
        <v>818</v>
      </c>
      <c r="P36" s="2">
        <v>823</v>
      </c>
      <c r="Q36" s="2">
        <v>826</v>
      </c>
      <c r="R36" s="2">
        <v>831</v>
      </c>
      <c r="S36" s="2">
        <v>825</v>
      </c>
      <c r="T36" s="2">
        <v>821</v>
      </c>
      <c r="U36" s="2">
        <v>817</v>
      </c>
      <c r="V36" s="2">
        <v>821</v>
      </c>
      <c r="W36" s="2">
        <v>809</v>
      </c>
      <c r="X36" s="2">
        <v>821</v>
      </c>
      <c r="Y36" s="2">
        <v>819</v>
      </c>
      <c r="Z36" s="2">
        <v>816</v>
      </c>
      <c r="AA36" s="2">
        <v>828</v>
      </c>
      <c r="AB36" s="2">
        <v>811</v>
      </c>
      <c r="AC36" s="2">
        <v>831</v>
      </c>
      <c r="AD36" s="2">
        <v>829</v>
      </c>
      <c r="AE36" s="2">
        <v>829</v>
      </c>
      <c r="AF36" s="2">
        <v>828</v>
      </c>
      <c r="AG36" s="2">
        <v>826</v>
      </c>
      <c r="AH36" s="2">
        <v>825</v>
      </c>
      <c r="AI36" s="2">
        <v>819</v>
      </c>
      <c r="AJ36" s="2">
        <v>823</v>
      </c>
      <c r="AK36" s="2">
        <v>825</v>
      </c>
      <c r="AL36" s="2">
        <v>824</v>
      </c>
      <c r="AM36" s="2">
        <v>827</v>
      </c>
      <c r="AN36" s="2">
        <v>815</v>
      </c>
      <c r="AO36" s="2">
        <v>829</v>
      </c>
      <c r="AP36" s="2">
        <v>824</v>
      </c>
      <c r="AQ36" s="2">
        <v>825</v>
      </c>
      <c r="AR36" s="2">
        <v>824</v>
      </c>
      <c r="AS36" s="2">
        <v>827</v>
      </c>
      <c r="AT36" s="2">
        <v>819</v>
      </c>
      <c r="AU36" s="2">
        <v>816</v>
      </c>
      <c r="AV36" s="2">
        <v>824</v>
      </c>
      <c r="AW36" s="2">
        <v>827</v>
      </c>
      <c r="AX36" s="2">
        <v>776</v>
      </c>
      <c r="AY36" s="2">
        <v>825</v>
      </c>
      <c r="AZ36" s="2">
        <v>826</v>
      </c>
      <c r="BA36" s="2">
        <v>827</v>
      </c>
      <c r="BB36" s="2">
        <v>822</v>
      </c>
      <c r="BC36" s="2">
        <f t="shared" si="0"/>
        <v>42819</v>
      </c>
    </row>
    <row r="37" spans="1:55" x14ac:dyDescent="0.25">
      <c r="A37" s="4" t="s">
        <v>37</v>
      </c>
      <c r="B37" s="4" t="s">
        <v>94</v>
      </c>
      <c r="C37" s="2">
        <v>274</v>
      </c>
      <c r="D37" s="2">
        <v>272</v>
      </c>
      <c r="E37" s="2">
        <v>271</v>
      </c>
      <c r="F37" s="2">
        <v>271</v>
      </c>
      <c r="G37" s="2">
        <v>276</v>
      </c>
      <c r="H37" s="2">
        <v>276</v>
      </c>
      <c r="I37" s="2">
        <v>268</v>
      </c>
      <c r="J37" s="2">
        <v>268</v>
      </c>
      <c r="K37" s="2">
        <v>274</v>
      </c>
      <c r="L37" s="2">
        <v>267</v>
      </c>
      <c r="M37" s="2">
        <v>270</v>
      </c>
      <c r="N37" s="2">
        <v>264</v>
      </c>
      <c r="O37" s="2">
        <v>267</v>
      </c>
      <c r="P37" s="2">
        <v>264</v>
      </c>
      <c r="Q37" s="2">
        <v>265</v>
      </c>
      <c r="R37" s="2">
        <v>269</v>
      </c>
      <c r="S37" s="2">
        <v>267</v>
      </c>
      <c r="T37" s="2">
        <v>266</v>
      </c>
      <c r="U37" s="2">
        <v>270</v>
      </c>
      <c r="V37" s="2">
        <v>266</v>
      </c>
      <c r="W37" s="2">
        <v>267</v>
      </c>
      <c r="X37" s="2">
        <v>273</v>
      </c>
      <c r="Y37" s="2">
        <v>269</v>
      </c>
      <c r="Z37" s="2">
        <v>271</v>
      </c>
      <c r="AA37" s="2">
        <v>269</v>
      </c>
      <c r="AB37" s="2">
        <v>265</v>
      </c>
      <c r="AC37" s="2">
        <v>267</v>
      </c>
      <c r="AD37" s="2">
        <v>266</v>
      </c>
      <c r="AE37" s="2">
        <v>262</v>
      </c>
      <c r="AF37" s="2">
        <v>261</v>
      </c>
      <c r="AG37" s="2">
        <v>264</v>
      </c>
      <c r="AH37" s="2">
        <v>264</v>
      </c>
      <c r="AI37" s="2">
        <v>260</v>
      </c>
      <c r="AJ37" s="2">
        <v>265</v>
      </c>
      <c r="AK37" s="2">
        <v>264</v>
      </c>
      <c r="AL37" s="2">
        <v>264</v>
      </c>
      <c r="AM37" s="2">
        <v>260</v>
      </c>
      <c r="AN37" s="2">
        <v>265</v>
      </c>
      <c r="AO37" s="2">
        <v>263</v>
      </c>
      <c r="AP37" s="2">
        <v>256</v>
      </c>
      <c r="AQ37" s="2">
        <v>266</v>
      </c>
      <c r="AR37" s="2">
        <v>264</v>
      </c>
      <c r="AS37" s="2">
        <v>265</v>
      </c>
      <c r="AT37" s="2">
        <v>264</v>
      </c>
      <c r="AU37" s="2">
        <v>264</v>
      </c>
      <c r="AV37" s="2">
        <v>263</v>
      </c>
      <c r="AW37" s="2">
        <v>270</v>
      </c>
      <c r="AX37" s="2">
        <v>260</v>
      </c>
      <c r="AY37" s="2">
        <v>270</v>
      </c>
      <c r="AZ37" s="2">
        <v>270</v>
      </c>
      <c r="BA37" s="2">
        <v>270</v>
      </c>
      <c r="BB37" s="2">
        <v>269</v>
      </c>
      <c r="BC37" s="2">
        <f t="shared" si="0"/>
        <v>13875</v>
      </c>
    </row>
    <row r="38" spans="1:55" x14ac:dyDescent="0.25">
      <c r="A38" s="4" t="s">
        <v>38</v>
      </c>
      <c r="B38" s="4" t="s">
        <v>94</v>
      </c>
      <c r="C38" s="2">
        <v>180</v>
      </c>
      <c r="D38" s="2">
        <v>180</v>
      </c>
      <c r="E38" s="2">
        <v>180</v>
      </c>
      <c r="F38" s="2">
        <v>181</v>
      </c>
      <c r="G38" s="2">
        <v>170</v>
      </c>
      <c r="H38" s="2">
        <v>178</v>
      </c>
      <c r="I38" s="2">
        <v>172</v>
      </c>
      <c r="J38" s="2">
        <v>176</v>
      </c>
      <c r="K38" s="2">
        <v>170</v>
      </c>
      <c r="L38" s="2">
        <v>173</v>
      </c>
      <c r="M38" s="2">
        <v>172</v>
      </c>
      <c r="N38" s="2">
        <v>171</v>
      </c>
      <c r="O38" s="2">
        <v>178</v>
      </c>
      <c r="P38" s="2">
        <v>173</v>
      </c>
      <c r="Q38" s="2">
        <v>177</v>
      </c>
      <c r="R38" s="2">
        <v>174</v>
      </c>
      <c r="S38" s="2">
        <v>184</v>
      </c>
      <c r="T38" s="2">
        <v>174</v>
      </c>
      <c r="U38" s="2">
        <v>183</v>
      </c>
      <c r="V38" s="2">
        <v>177</v>
      </c>
      <c r="W38" s="2">
        <v>185</v>
      </c>
      <c r="X38" s="2">
        <v>186</v>
      </c>
      <c r="Y38" s="2">
        <v>181</v>
      </c>
      <c r="Z38" s="2">
        <v>186</v>
      </c>
      <c r="AA38" s="2">
        <v>170</v>
      </c>
      <c r="AB38" s="2">
        <v>171</v>
      </c>
      <c r="AC38" s="2">
        <v>171</v>
      </c>
      <c r="AD38" s="2">
        <v>167</v>
      </c>
      <c r="AE38" s="2">
        <v>173</v>
      </c>
      <c r="AF38" s="2">
        <v>173</v>
      </c>
      <c r="AG38" s="2">
        <v>170</v>
      </c>
      <c r="AH38" s="2">
        <v>172</v>
      </c>
      <c r="AI38" s="2">
        <v>170</v>
      </c>
      <c r="AJ38" s="2">
        <v>171</v>
      </c>
      <c r="AK38" s="2">
        <v>173</v>
      </c>
      <c r="AL38" s="2">
        <v>173</v>
      </c>
      <c r="AM38" s="2">
        <v>168</v>
      </c>
      <c r="AN38" s="2">
        <v>170</v>
      </c>
      <c r="AO38" s="2">
        <v>173</v>
      </c>
      <c r="AP38" s="2">
        <v>171</v>
      </c>
      <c r="AQ38" s="2">
        <v>165</v>
      </c>
      <c r="AR38" s="2">
        <v>170</v>
      </c>
      <c r="AS38" s="2">
        <v>170</v>
      </c>
      <c r="AT38" s="2">
        <v>170</v>
      </c>
      <c r="AU38" s="2">
        <v>173</v>
      </c>
      <c r="AV38" s="2">
        <v>172</v>
      </c>
      <c r="AW38" s="2">
        <v>178</v>
      </c>
      <c r="AX38" s="2">
        <v>176</v>
      </c>
      <c r="AY38" s="2">
        <v>178</v>
      </c>
      <c r="AZ38" s="2">
        <v>178</v>
      </c>
      <c r="BA38" s="2">
        <v>178</v>
      </c>
      <c r="BB38" s="2">
        <v>178</v>
      </c>
      <c r="BC38" s="2">
        <f t="shared" si="0"/>
        <v>9083</v>
      </c>
    </row>
    <row r="39" spans="1:55" x14ac:dyDescent="0.25">
      <c r="A39" s="4" t="s">
        <v>39</v>
      </c>
      <c r="B39" s="4" t="s">
        <v>94</v>
      </c>
      <c r="C39" s="2">
        <v>130</v>
      </c>
      <c r="D39" s="2">
        <v>130</v>
      </c>
      <c r="E39" s="2">
        <v>126</v>
      </c>
      <c r="F39" s="2">
        <v>117</v>
      </c>
      <c r="G39" s="2">
        <v>112</v>
      </c>
      <c r="H39" s="2">
        <v>122</v>
      </c>
      <c r="I39" s="2">
        <v>124</v>
      </c>
      <c r="J39" s="2">
        <v>128</v>
      </c>
      <c r="K39" s="2">
        <v>126</v>
      </c>
      <c r="L39" s="2">
        <v>121</v>
      </c>
      <c r="M39" s="2">
        <v>121</v>
      </c>
      <c r="N39" s="2">
        <v>118</v>
      </c>
      <c r="O39" s="2">
        <v>127</v>
      </c>
      <c r="P39" s="2">
        <v>127</v>
      </c>
      <c r="Q39" s="2">
        <v>123</v>
      </c>
      <c r="R39" s="2">
        <v>121</v>
      </c>
      <c r="S39" s="2">
        <v>129</v>
      </c>
      <c r="T39" s="2">
        <v>124</v>
      </c>
      <c r="U39" s="2">
        <v>126</v>
      </c>
      <c r="V39" s="2">
        <v>127</v>
      </c>
      <c r="W39" s="2">
        <v>128</v>
      </c>
      <c r="X39" s="2">
        <v>124</v>
      </c>
      <c r="Y39" s="2">
        <v>131</v>
      </c>
      <c r="Z39" s="2">
        <v>125</v>
      </c>
      <c r="AA39" s="2">
        <v>126</v>
      </c>
      <c r="AB39" s="2">
        <v>123</v>
      </c>
      <c r="AC39" s="2">
        <v>127</v>
      </c>
      <c r="AD39" s="2">
        <v>127</v>
      </c>
      <c r="AE39" s="2">
        <v>130</v>
      </c>
      <c r="AF39" s="2">
        <v>127</v>
      </c>
      <c r="AG39" s="2">
        <v>126</v>
      </c>
      <c r="AH39" s="2">
        <v>125</v>
      </c>
      <c r="AI39" s="2">
        <v>133</v>
      </c>
      <c r="AJ39" s="2">
        <v>130</v>
      </c>
      <c r="AK39" s="2">
        <v>129</v>
      </c>
      <c r="AL39" s="2">
        <v>129</v>
      </c>
      <c r="AM39" s="2">
        <v>127</v>
      </c>
      <c r="AN39" s="2">
        <v>131</v>
      </c>
      <c r="AO39" s="2">
        <v>126</v>
      </c>
      <c r="AP39" s="2">
        <v>133</v>
      </c>
      <c r="AQ39" s="2">
        <v>132</v>
      </c>
      <c r="AR39" s="2">
        <v>128</v>
      </c>
      <c r="AS39" s="2">
        <v>129</v>
      </c>
      <c r="AT39" s="2">
        <v>129</v>
      </c>
      <c r="AU39" s="2">
        <v>129</v>
      </c>
      <c r="AV39" s="2">
        <v>132</v>
      </c>
      <c r="AW39" s="2">
        <v>128</v>
      </c>
      <c r="AX39" s="2">
        <v>125</v>
      </c>
      <c r="AY39" s="2">
        <v>128</v>
      </c>
      <c r="AZ39" s="2">
        <v>127</v>
      </c>
      <c r="BA39" s="2">
        <v>128</v>
      </c>
      <c r="BB39" s="2">
        <v>128</v>
      </c>
      <c r="BC39" s="2">
        <f t="shared" si="0"/>
        <v>6579</v>
      </c>
    </row>
    <row r="40" spans="1:55" x14ac:dyDescent="0.25">
      <c r="A40" s="4" t="s">
        <v>40</v>
      </c>
      <c r="B40" s="4" t="s">
        <v>94</v>
      </c>
      <c r="C40" s="2">
        <v>382</v>
      </c>
      <c r="D40" s="2">
        <v>381</v>
      </c>
      <c r="E40" s="2">
        <v>366</v>
      </c>
      <c r="F40" s="2">
        <v>371</v>
      </c>
      <c r="G40" s="2">
        <v>380</v>
      </c>
      <c r="H40" s="2">
        <v>372</v>
      </c>
      <c r="I40" s="2">
        <v>375</v>
      </c>
      <c r="J40" s="2">
        <v>378</v>
      </c>
      <c r="K40" s="2">
        <v>381</v>
      </c>
      <c r="L40" s="2">
        <v>377</v>
      </c>
      <c r="M40" s="2">
        <v>378</v>
      </c>
      <c r="N40" s="2">
        <v>379</v>
      </c>
      <c r="O40" s="2">
        <v>369</v>
      </c>
      <c r="P40" s="2">
        <v>372</v>
      </c>
      <c r="Q40" s="2">
        <v>368</v>
      </c>
      <c r="R40" s="2">
        <v>367</v>
      </c>
      <c r="S40" s="2">
        <v>364</v>
      </c>
      <c r="T40" s="2">
        <v>368</v>
      </c>
      <c r="U40" s="2">
        <v>363</v>
      </c>
      <c r="V40" s="2">
        <v>365</v>
      </c>
      <c r="W40" s="2">
        <v>363</v>
      </c>
      <c r="X40" s="2">
        <v>361</v>
      </c>
      <c r="Y40" s="2">
        <v>363</v>
      </c>
      <c r="Z40" s="2">
        <v>363</v>
      </c>
      <c r="AA40" s="2">
        <v>374</v>
      </c>
      <c r="AB40" s="2">
        <v>370</v>
      </c>
      <c r="AC40" s="2">
        <v>370</v>
      </c>
      <c r="AD40" s="2">
        <v>376</v>
      </c>
      <c r="AE40" s="2">
        <v>370</v>
      </c>
      <c r="AF40" s="2">
        <v>375</v>
      </c>
      <c r="AG40" s="2">
        <v>377</v>
      </c>
      <c r="AH40" s="2">
        <v>377</v>
      </c>
      <c r="AI40" s="2">
        <v>372</v>
      </c>
      <c r="AJ40" s="2">
        <v>376</v>
      </c>
      <c r="AK40" s="2">
        <v>371</v>
      </c>
      <c r="AL40" s="2">
        <v>375</v>
      </c>
      <c r="AM40" s="2">
        <v>378</v>
      </c>
      <c r="AN40" s="2">
        <v>377</v>
      </c>
      <c r="AO40" s="2">
        <v>373</v>
      </c>
      <c r="AP40" s="2">
        <v>374</v>
      </c>
      <c r="AQ40" s="2">
        <v>380</v>
      </c>
      <c r="AR40" s="2">
        <v>379</v>
      </c>
      <c r="AS40" s="2">
        <v>374</v>
      </c>
      <c r="AT40" s="2">
        <v>374</v>
      </c>
      <c r="AU40" s="2">
        <v>372</v>
      </c>
      <c r="AV40" s="2">
        <v>370</v>
      </c>
      <c r="AW40" s="2">
        <v>359</v>
      </c>
      <c r="AX40" s="2">
        <v>353</v>
      </c>
      <c r="AY40" s="2">
        <v>359</v>
      </c>
      <c r="AZ40" s="2">
        <v>360</v>
      </c>
      <c r="BA40" s="2">
        <v>359</v>
      </c>
      <c r="BB40" s="2">
        <v>358</v>
      </c>
      <c r="BC40" s="2">
        <f t="shared" si="0"/>
        <v>19288</v>
      </c>
    </row>
    <row r="41" spans="1:55" x14ac:dyDescent="0.25">
      <c r="A41" s="4" t="s">
        <v>41</v>
      </c>
      <c r="B41" s="4" t="s">
        <v>95</v>
      </c>
      <c r="C41" s="2">
        <v>622</v>
      </c>
      <c r="D41" s="2">
        <v>618</v>
      </c>
      <c r="E41" s="2">
        <v>634</v>
      </c>
      <c r="F41" s="2">
        <v>626</v>
      </c>
      <c r="G41" s="2">
        <v>633</v>
      </c>
      <c r="H41" s="2">
        <v>612</v>
      </c>
      <c r="I41" s="2">
        <v>619</v>
      </c>
      <c r="J41" s="2">
        <v>621</v>
      </c>
      <c r="K41" s="2">
        <v>623</v>
      </c>
      <c r="L41" s="2">
        <v>620</v>
      </c>
      <c r="M41" s="2">
        <v>621</v>
      </c>
      <c r="N41" s="2">
        <v>617</v>
      </c>
      <c r="O41" s="2">
        <v>626</v>
      </c>
      <c r="P41" s="2">
        <v>622</v>
      </c>
      <c r="Q41" s="2">
        <v>618</v>
      </c>
      <c r="R41" s="2">
        <v>623</v>
      </c>
      <c r="S41" s="2">
        <v>637</v>
      </c>
      <c r="T41" s="2">
        <v>621</v>
      </c>
      <c r="U41" s="2">
        <v>635</v>
      </c>
      <c r="V41" s="2">
        <v>619</v>
      </c>
      <c r="W41" s="2">
        <v>634</v>
      </c>
      <c r="X41" s="2">
        <v>630</v>
      </c>
      <c r="Y41" s="2">
        <v>627</v>
      </c>
      <c r="Z41" s="2">
        <v>634</v>
      </c>
      <c r="AA41" s="2">
        <v>621</v>
      </c>
      <c r="AB41" s="2">
        <v>611</v>
      </c>
      <c r="AC41" s="2">
        <v>621</v>
      </c>
      <c r="AD41" s="2">
        <v>614</v>
      </c>
      <c r="AE41" s="2">
        <v>616</v>
      </c>
      <c r="AF41" s="2">
        <v>622</v>
      </c>
      <c r="AG41" s="2">
        <v>616</v>
      </c>
      <c r="AH41" s="2">
        <v>613</v>
      </c>
      <c r="AI41" s="2">
        <v>613</v>
      </c>
      <c r="AJ41" s="2">
        <v>619</v>
      </c>
      <c r="AK41" s="2">
        <v>618</v>
      </c>
      <c r="AL41" s="2">
        <v>619</v>
      </c>
      <c r="AM41" s="2">
        <v>619</v>
      </c>
      <c r="AN41" s="2">
        <v>613</v>
      </c>
      <c r="AO41" s="2">
        <v>614</v>
      </c>
      <c r="AP41" s="2">
        <v>618</v>
      </c>
      <c r="AQ41" s="2">
        <v>617</v>
      </c>
      <c r="AR41" s="2">
        <v>623</v>
      </c>
      <c r="AS41" s="2">
        <v>616</v>
      </c>
      <c r="AT41" s="2">
        <v>612</v>
      </c>
      <c r="AU41" s="2">
        <v>614</v>
      </c>
      <c r="AV41" s="2">
        <v>621</v>
      </c>
      <c r="AW41" s="2">
        <v>627</v>
      </c>
      <c r="AX41" s="2">
        <v>592</v>
      </c>
      <c r="AY41" s="2">
        <v>627</v>
      </c>
      <c r="AZ41" s="2">
        <v>627</v>
      </c>
      <c r="BA41" s="2">
        <v>626</v>
      </c>
      <c r="BB41" s="2">
        <v>630</v>
      </c>
      <c r="BC41" s="2">
        <f t="shared" si="0"/>
        <v>32291</v>
      </c>
    </row>
    <row r="42" spans="1:55" x14ac:dyDescent="0.25">
      <c r="A42" s="4" t="s">
        <v>42</v>
      </c>
      <c r="B42" s="4" t="s">
        <v>95</v>
      </c>
      <c r="C42" s="2">
        <v>195</v>
      </c>
      <c r="D42" s="2">
        <v>194</v>
      </c>
      <c r="E42" s="2">
        <v>183</v>
      </c>
      <c r="F42" s="2">
        <v>183</v>
      </c>
      <c r="G42" s="2">
        <v>187</v>
      </c>
      <c r="H42" s="2">
        <v>190</v>
      </c>
      <c r="I42" s="2">
        <v>186</v>
      </c>
      <c r="J42" s="2">
        <v>183</v>
      </c>
      <c r="K42" s="2">
        <v>179</v>
      </c>
      <c r="L42" s="2">
        <v>181</v>
      </c>
      <c r="M42" s="2">
        <v>185</v>
      </c>
      <c r="N42" s="2">
        <v>181</v>
      </c>
      <c r="O42" s="2">
        <v>178</v>
      </c>
      <c r="P42" s="2">
        <v>178</v>
      </c>
      <c r="Q42" s="2">
        <v>179</v>
      </c>
      <c r="R42" s="2">
        <v>174</v>
      </c>
      <c r="S42" s="2">
        <v>183</v>
      </c>
      <c r="T42" s="2">
        <v>178</v>
      </c>
      <c r="U42" s="2">
        <v>181</v>
      </c>
      <c r="V42" s="2">
        <v>177</v>
      </c>
      <c r="W42" s="2">
        <v>180</v>
      </c>
      <c r="X42" s="2">
        <v>182</v>
      </c>
      <c r="Y42" s="2">
        <v>184</v>
      </c>
      <c r="Z42" s="2">
        <v>179</v>
      </c>
      <c r="AA42" s="2">
        <v>186</v>
      </c>
      <c r="AB42" s="2">
        <v>184</v>
      </c>
      <c r="AC42" s="2">
        <v>186</v>
      </c>
      <c r="AD42" s="2">
        <v>186</v>
      </c>
      <c r="AE42" s="2">
        <v>187</v>
      </c>
      <c r="AF42" s="2">
        <v>179</v>
      </c>
      <c r="AG42" s="2">
        <v>184</v>
      </c>
      <c r="AH42" s="2">
        <v>183</v>
      </c>
      <c r="AI42" s="2">
        <v>188</v>
      </c>
      <c r="AJ42" s="2">
        <v>190</v>
      </c>
      <c r="AK42" s="2">
        <v>183</v>
      </c>
      <c r="AL42" s="2">
        <v>183</v>
      </c>
      <c r="AM42" s="2">
        <v>185</v>
      </c>
      <c r="AN42" s="2">
        <v>189</v>
      </c>
      <c r="AO42" s="2">
        <v>185</v>
      </c>
      <c r="AP42" s="2">
        <v>187</v>
      </c>
      <c r="AQ42" s="2">
        <v>183</v>
      </c>
      <c r="AR42" s="2">
        <v>185</v>
      </c>
      <c r="AS42" s="2">
        <v>183</v>
      </c>
      <c r="AT42" s="2">
        <v>184</v>
      </c>
      <c r="AU42" s="2">
        <v>184</v>
      </c>
      <c r="AV42" s="2">
        <v>179</v>
      </c>
      <c r="AW42" s="2">
        <v>186</v>
      </c>
      <c r="AX42" s="2">
        <v>181</v>
      </c>
      <c r="AY42" s="2">
        <v>186</v>
      </c>
      <c r="AZ42" s="2">
        <v>186</v>
      </c>
      <c r="BA42" s="2">
        <v>186</v>
      </c>
      <c r="BB42" s="2">
        <v>185</v>
      </c>
      <c r="BC42" s="2">
        <f t="shared" si="0"/>
        <v>9553</v>
      </c>
    </row>
    <row r="43" spans="1:55" x14ac:dyDescent="0.25">
      <c r="A43" s="4" t="s">
        <v>43</v>
      </c>
      <c r="B43" s="4" t="s">
        <v>96</v>
      </c>
      <c r="C43" s="2">
        <v>432</v>
      </c>
      <c r="D43" s="2">
        <v>429</v>
      </c>
      <c r="E43" s="2">
        <v>416</v>
      </c>
      <c r="F43" s="2">
        <v>411</v>
      </c>
      <c r="G43" s="2">
        <v>424</v>
      </c>
      <c r="H43" s="2">
        <v>401</v>
      </c>
      <c r="I43" s="2">
        <v>409</v>
      </c>
      <c r="J43" s="2">
        <v>414</v>
      </c>
      <c r="K43" s="2">
        <v>411</v>
      </c>
      <c r="L43" s="2">
        <v>409</v>
      </c>
      <c r="M43" s="2">
        <v>412</v>
      </c>
      <c r="N43" s="2">
        <v>410</v>
      </c>
      <c r="O43" s="2">
        <v>408</v>
      </c>
      <c r="P43" s="2">
        <v>408</v>
      </c>
      <c r="Q43" s="2">
        <v>404</v>
      </c>
      <c r="R43" s="2">
        <v>409</v>
      </c>
      <c r="S43" s="2">
        <v>404</v>
      </c>
      <c r="T43" s="2">
        <v>408</v>
      </c>
      <c r="U43" s="2">
        <v>406</v>
      </c>
      <c r="V43" s="2">
        <v>407</v>
      </c>
      <c r="W43" s="2">
        <v>408</v>
      </c>
      <c r="X43" s="2">
        <v>406</v>
      </c>
      <c r="Y43" s="2">
        <v>414</v>
      </c>
      <c r="Z43" s="2">
        <v>404</v>
      </c>
      <c r="AA43" s="2">
        <v>405</v>
      </c>
      <c r="AB43" s="2">
        <v>401</v>
      </c>
      <c r="AC43" s="2">
        <v>405</v>
      </c>
      <c r="AD43" s="2">
        <v>409</v>
      </c>
      <c r="AE43" s="2">
        <v>411</v>
      </c>
      <c r="AF43" s="2">
        <v>405</v>
      </c>
      <c r="AG43" s="2">
        <v>408</v>
      </c>
      <c r="AH43" s="2">
        <v>406</v>
      </c>
      <c r="AI43" s="2">
        <v>410</v>
      </c>
      <c r="AJ43" s="2">
        <v>408</v>
      </c>
      <c r="AK43" s="2">
        <v>403</v>
      </c>
      <c r="AL43" s="2">
        <v>408</v>
      </c>
      <c r="AM43" s="2">
        <v>402</v>
      </c>
      <c r="AN43" s="2">
        <v>404</v>
      </c>
      <c r="AO43" s="2">
        <v>407</v>
      </c>
      <c r="AP43" s="2">
        <v>412</v>
      </c>
      <c r="AQ43" s="2">
        <v>407</v>
      </c>
      <c r="AR43" s="2">
        <v>408</v>
      </c>
      <c r="AS43" s="2">
        <v>408</v>
      </c>
      <c r="AT43" s="2">
        <v>403</v>
      </c>
      <c r="AU43" s="2">
        <v>403</v>
      </c>
      <c r="AV43" s="2">
        <v>404</v>
      </c>
      <c r="AW43" s="2">
        <v>410</v>
      </c>
      <c r="AX43" s="2">
        <v>385</v>
      </c>
      <c r="AY43" s="2">
        <v>408</v>
      </c>
      <c r="AZ43" s="2">
        <v>410</v>
      </c>
      <c r="BA43" s="2">
        <v>411</v>
      </c>
      <c r="BB43" s="2">
        <v>414</v>
      </c>
      <c r="BC43" s="2">
        <f t="shared" si="0"/>
        <v>21239</v>
      </c>
    </row>
    <row r="44" spans="1:55" x14ac:dyDescent="0.25">
      <c r="A44" s="4" t="s">
        <v>44</v>
      </c>
      <c r="B44" s="4" t="s">
        <v>96</v>
      </c>
      <c r="C44" s="2">
        <v>139</v>
      </c>
      <c r="D44" s="2">
        <v>140</v>
      </c>
      <c r="E44" s="2">
        <v>129</v>
      </c>
      <c r="F44" s="2">
        <v>136</v>
      </c>
      <c r="G44" s="2">
        <v>134</v>
      </c>
      <c r="H44" s="2">
        <v>135</v>
      </c>
      <c r="I44" s="2">
        <v>136</v>
      </c>
      <c r="J44" s="2">
        <v>138</v>
      </c>
      <c r="K44" s="2">
        <v>136</v>
      </c>
      <c r="L44" s="2">
        <v>141</v>
      </c>
      <c r="M44" s="2">
        <v>138</v>
      </c>
      <c r="N44" s="2">
        <v>135</v>
      </c>
      <c r="O44" s="2">
        <v>143</v>
      </c>
      <c r="P44" s="2">
        <v>143</v>
      </c>
      <c r="Q44" s="2">
        <v>143</v>
      </c>
      <c r="R44" s="2">
        <v>143</v>
      </c>
      <c r="S44" s="2">
        <v>144</v>
      </c>
      <c r="T44" s="2">
        <v>141</v>
      </c>
      <c r="U44" s="2">
        <v>141</v>
      </c>
      <c r="V44" s="2">
        <v>141</v>
      </c>
      <c r="W44" s="2">
        <v>142</v>
      </c>
      <c r="X44" s="2">
        <v>147</v>
      </c>
      <c r="Y44" s="2">
        <v>141</v>
      </c>
      <c r="Z44" s="2">
        <v>145</v>
      </c>
      <c r="AA44" s="2">
        <v>140</v>
      </c>
      <c r="AB44" s="2">
        <v>135</v>
      </c>
      <c r="AC44" s="2">
        <v>135</v>
      </c>
      <c r="AD44" s="2">
        <v>138</v>
      </c>
      <c r="AE44" s="2">
        <v>137</v>
      </c>
      <c r="AF44" s="2">
        <v>137</v>
      </c>
      <c r="AG44" s="2">
        <v>138</v>
      </c>
      <c r="AH44" s="2">
        <v>140</v>
      </c>
      <c r="AI44" s="2">
        <v>138</v>
      </c>
      <c r="AJ44" s="2">
        <v>140</v>
      </c>
      <c r="AK44" s="2">
        <v>139</v>
      </c>
      <c r="AL44" s="2">
        <v>141</v>
      </c>
      <c r="AM44" s="2">
        <v>139</v>
      </c>
      <c r="AN44" s="2">
        <v>148</v>
      </c>
      <c r="AO44" s="2">
        <v>139</v>
      </c>
      <c r="AP44" s="2">
        <v>140</v>
      </c>
      <c r="AQ44" s="2">
        <v>140</v>
      </c>
      <c r="AR44" s="2">
        <v>142</v>
      </c>
      <c r="AS44" s="2">
        <v>138</v>
      </c>
      <c r="AT44" s="2">
        <v>141</v>
      </c>
      <c r="AU44" s="2">
        <v>137</v>
      </c>
      <c r="AV44" s="2">
        <v>141</v>
      </c>
      <c r="AW44" s="2">
        <v>135</v>
      </c>
      <c r="AX44" s="2">
        <v>130</v>
      </c>
      <c r="AY44" s="2">
        <v>135</v>
      </c>
      <c r="AZ44" s="2">
        <v>134</v>
      </c>
      <c r="BA44" s="2">
        <v>136</v>
      </c>
      <c r="BB44" s="2">
        <v>133</v>
      </c>
      <c r="BC44" s="2">
        <f t="shared" si="0"/>
        <v>7217</v>
      </c>
    </row>
    <row r="45" spans="1:55" x14ac:dyDescent="0.25">
      <c r="A45" s="4" t="s">
        <v>45</v>
      </c>
      <c r="B45" s="4" t="s">
        <v>96</v>
      </c>
      <c r="C45" s="2">
        <v>319</v>
      </c>
      <c r="D45" s="2">
        <v>318</v>
      </c>
      <c r="E45" s="2">
        <v>334</v>
      </c>
      <c r="F45" s="2">
        <v>338</v>
      </c>
      <c r="G45" s="2">
        <v>331</v>
      </c>
      <c r="H45" s="2">
        <v>335</v>
      </c>
      <c r="I45" s="2">
        <v>333</v>
      </c>
      <c r="J45" s="2">
        <v>330</v>
      </c>
      <c r="K45" s="2">
        <v>334</v>
      </c>
      <c r="L45" s="2">
        <v>337</v>
      </c>
      <c r="M45" s="2">
        <v>334</v>
      </c>
      <c r="N45" s="2">
        <v>328</v>
      </c>
      <c r="O45" s="2">
        <v>338</v>
      </c>
      <c r="P45" s="2">
        <v>335</v>
      </c>
      <c r="Q45" s="2">
        <v>336</v>
      </c>
      <c r="R45" s="2">
        <v>335</v>
      </c>
      <c r="S45" s="2">
        <v>330</v>
      </c>
      <c r="T45" s="2">
        <v>338</v>
      </c>
      <c r="U45" s="2">
        <v>336</v>
      </c>
      <c r="V45" s="2">
        <v>334</v>
      </c>
      <c r="W45" s="2">
        <v>333</v>
      </c>
      <c r="X45" s="2">
        <v>332</v>
      </c>
      <c r="Y45" s="2">
        <v>335</v>
      </c>
      <c r="Z45" s="2">
        <v>336</v>
      </c>
      <c r="AA45" s="2">
        <v>333</v>
      </c>
      <c r="AB45" s="2">
        <v>331</v>
      </c>
      <c r="AC45" s="2">
        <v>337</v>
      </c>
      <c r="AD45" s="2">
        <v>338</v>
      </c>
      <c r="AE45" s="2">
        <v>339</v>
      </c>
      <c r="AF45" s="2">
        <v>341</v>
      </c>
      <c r="AG45" s="2">
        <v>339</v>
      </c>
      <c r="AH45" s="2">
        <v>341</v>
      </c>
      <c r="AI45" s="2">
        <v>332</v>
      </c>
      <c r="AJ45" s="2">
        <v>333</v>
      </c>
      <c r="AK45" s="2">
        <v>339</v>
      </c>
      <c r="AL45" s="2">
        <v>332</v>
      </c>
      <c r="AM45" s="2">
        <v>338</v>
      </c>
      <c r="AN45" s="2">
        <v>334</v>
      </c>
      <c r="AO45" s="2">
        <v>341</v>
      </c>
      <c r="AP45" s="2">
        <v>335</v>
      </c>
      <c r="AQ45" s="2">
        <v>340</v>
      </c>
      <c r="AR45" s="2">
        <v>338</v>
      </c>
      <c r="AS45" s="2">
        <v>339</v>
      </c>
      <c r="AT45" s="2">
        <v>341</v>
      </c>
      <c r="AU45" s="2">
        <v>328</v>
      </c>
      <c r="AV45" s="2">
        <v>340</v>
      </c>
      <c r="AW45" s="2">
        <v>329</v>
      </c>
      <c r="AX45" s="2">
        <v>323</v>
      </c>
      <c r="AY45" s="2">
        <v>330</v>
      </c>
      <c r="AZ45" s="2">
        <v>330</v>
      </c>
      <c r="BA45" s="2">
        <v>328</v>
      </c>
      <c r="BB45" s="2">
        <v>328</v>
      </c>
      <c r="BC45" s="2">
        <f t="shared" si="0"/>
        <v>17366</v>
      </c>
    </row>
    <row r="46" spans="1:55" x14ac:dyDescent="0.25">
      <c r="A46" s="4" t="s">
        <v>46</v>
      </c>
      <c r="B46" s="4" t="s">
        <v>96</v>
      </c>
      <c r="C46" s="2">
        <v>94</v>
      </c>
      <c r="D46" s="2">
        <v>94</v>
      </c>
      <c r="E46" s="2">
        <v>83</v>
      </c>
      <c r="F46" s="2">
        <v>91</v>
      </c>
      <c r="G46" s="2">
        <v>84</v>
      </c>
      <c r="H46" s="2">
        <v>93</v>
      </c>
      <c r="I46" s="2">
        <v>86</v>
      </c>
      <c r="J46" s="2">
        <v>89</v>
      </c>
      <c r="K46" s="2">
        <v>92</v>
      </c>
      <c r="L46" s="2">
        <v>86</v>
      </c>
      <c r="M46" s="2">
        <v>89</v>
      </c>
      <c r="N46" s="2">
        <v>84</v>
      </c>
      <c r="O46" s="2">
        <v>87</v>
      </c>
      <c r="P46" s="2">
        <v>85</v>
      </c>
      <c r="Q46" s="2">
        <v>83</v>
      </c>
      <c r="R46" s="2">
        <v>86</v>
      </c>
      <c r="S46" s="2">
        <v>87</v>
      </c>
      <c r="T46" s="2">
        <v>86</v>
      </c>
      <c r="U46" s="2">
        <v>85</v>
      </c>
      <c r="V46" s="2">
        <v>87</v>
      </c>
      <c r="W46" s="2">
        <v>89</v>
      </c>
      <c r="X46" s="2">
        <v>90</v>
      </c>
      <c r="Y46" s="2">
        <v>88</v>
      </c>
      <c r="Z46" s="2">
        <v>90</v>
      </c>
      <c r="AA46" s="2">
        <v>90</v>
      </c>
      <c r="AB46" s="2">
        <v>91</v>
      </c>
      <c r="AC46" s="2">
        <v>94</v>
      </c>
      <c r="AD46" s="2">
        <v>93</v>
      </c>
      <c r="AE46" s="2">
        <v>91</v>
      </c>
      <c r="AF46" s="2">
        <v>90</v>
      </c>
      <c r="AG46" s="2">
        <v>90</v>
      </c>
      <c r="AH46" s="2">
        <v>89</v>
      </c>
      <c r="AI46" s="2">
        <v>92</v>
      </c>
      <c r="AJ46" s="2">
        <v>93</v>
      </c>
      <c r="AK46" s="2">
        <v>90</v>
      </c>
      <c r="AL46" s="2">
        <v>92</v>
      </c>
      <c r="AM46" s="2">
        <v>91</v>
      </c>
      <c r="AN46" s="2">
        <v>93</v>
      </c>
      <c r="AO46" s="2">
        <v>90</v>
      </c>
      <c r="AP46" s="2">
        <v>93</v>
      </c>
      <c r="AQ46" s="2">
        <v>91</v>
      </c>
      <c r="AR46" s="2">
        <v>93</v>
      </c>
      <c r="AS46" s="2">
        <v>92</v>
      </c>
      <c r="AT46" s="2">
        <v>95</v>
      </c>
      <c r="AU46" s="2">
        <v>90</v>
      </c>
      <c r="AV46" s="2">
        <v>92</v>
      </c>
      <c r="AW46" s="2">
        <v>96</v>
      </c>
      <c r="AX46" s="2">
        <v>95</v>
      </c>
      <c r="AY46" s="2">
        <v>96</v>
      </c>
      <c r="AZ46" s="2">
        <v>96</v>
      </c>
      <c r="BA46" s="2">
        <v>96</v>
      </c>
      <c r="BB46" s="2">
        <v>96</v>
      </c>
      <c r="BC46" s="2">
        <f t="shared" si="0"/>
        <v>4698</v>
      </c>
    </row>
    <row r="47" spans="1:55" x14ac:dyDescent="0.25">
      <c r="A47" s="4" t="s">
        <v>47</v>
      </c>
      <c r="B47" s="4" t="s">
        <v>96</v>
      </c>
      <c r="C47" s="2">
        <v>100</v>
      </c>
      <c r="D47" s="2">
        <v>102</v>
      </c>
      <c r="E47" s="2">
        <v>99</v>
      </c>
      <c r="F47" s="2">
        <v>101</v>
      </c>
      <c r="G47" s="2">
        <v>101</v>
      </c>
      <c r="H47" s="2">
        <v>100</v>
      </c>
      <c r="I47" s="2">
        <v>98</v>
      </c>
      <c r="J47" s="2">
        <v>104</v>
      </c>
      <c r="K47" s="2">
        <v>100</v>
      </c>
      <c r="L47" s="2">
        <v>96</v>
      </c>
      <c r="M47" s="2">
        <v>99</v>
      </c>
      <c r="N47" s="2">
        <v>97</v>
      </c>
      <c r="O47" s="2">
        <v>99</v>
      </c>
      <c r="P47" s="2">
        <v>97</v>
      </c>
      <c r="Q47" s="2">
        <v>99</v>
      </c>
      <c r="R47" s="2">
        <v>98</v>
      </c>
      <c r="S47" s="2">
        <v>105</v>
      </c>
      <c r="T47" s="2">
        <v>99</v>
      </c>
      <c r="U47" s="2">
        <v>105</v>
      </c>
      <c r="V47" s="2">
        <v>100</v>
      </c>
      <c r="W47" s="2">
        <v>109</v>
      </c>
      <c r="X47" s="2">
        <v>109</v>
      </c>
      <c r="Y47" s="2">
        <v>107</v>
      </c>
      <c r="Z47" s="2">
        <v>107</v>
      </c>
      <c r="AA47" s="2">
        <v>91</v>
      </c>
      <c r="AB47" s="2">
        <v>94</v>
      </c>
      <c r="AC47" s="2">
        <v>93</v>
      </c>
      <c r="AD47" s="2">
        <v>93</v>
      </c>
      <c r="AE47" s="2">
        <v>94</v>
      </c>
      <c r="AF47" s="2">
        <v>100</v>
      </c>
      <c r="AG47" s="2">
        <v>102</v>
      </c>
      <c r="AH47" s="2">
        <v>99</v>
      </c>
      <c r="AI47" s="2">
        <v>93</v>
      </c>
      <c r="AJ47" s="2">
        <v>95</v>
      </c>
      <c r="AK47" s="2">
        <v>97</v>
      </c>
      <c r="AL47" s="2">
        <v>100</v>
      </c>
      <c r="AM47" s="2">
        <v>95</v>
      </c>
      <c r="AN47" s="2">
        <v>94</v>
      </c>
      <c r="AO47" s="2">
        <v>98</v>
      </c>
      <c r="AP47" s="2">
        <v>92</v>
      </c>
      <c r="AQ47" s="2">
        <v>95</v>
      </c>
      <c r="AR47" s="2">
        <v>103</v>
      </c>
      <c r="AS47" s="2">
        <v>100</v>
      </c>
      <c r="AT47" s="2">
        <v>91</v>
      </c>
      <c r="AU47" s="2">
        <v>95</v>
      </c>
      <c r="AV47" s="2">
        <v>96</v>
      </c>
      <c r="AW47" s="2">
        <v>101</v>
      </c>
      <c r="AX47" s="2">
        <v>98</v>
      </c>
      <c r="AY47" s="2">
        <v>99</v>
      </c>
      <c r="AZ47" s="2">
        <v>101</v>
      </c>
      <c r="BA47" s="2">
        <v>101</v>
      </c>
      <c r="BB47" s="2">
        <v>102</v>
      </c>
      <c r="BC47" s="2">
        <f t="shared" si="0"/>
        <v>5143</v>
      </c>
    </row>
    <row r="48" spans="1:55" x14ac:dyDescent="0.25">
      <c r="A48" s="4" t="s">
        <v>48</v>
      </c>
      <c r="B48" s="4" t="s">
        <v>96</v>
      </c>
      <c r="C48" s="2">
        <v>305</v>
      </c>
      <c r="D48" s="2">
        <v>302</v>
      </c>
      <c r="E48" s="2">
        <v>319</v>
      </c>
      <c r="F48" s="2">
        <v>302</v>
      </c>
      <c r="G48" s="2">
        <v>307</v>
      </c>
      <c r="H48" s="2">
        <v>304</v>
      </c>
      <c r="I48" s="2">
        <v>308</v>
      </c>
      <c r="J48" s="2">
        <v>306</v>
      </c>
      <c r="K48" s="2">
        <v>310</v>
      </c>
      <c r="L48" s="2">
        <v>308</v>
      </c>
      <c r="M48" s="2">
        <v>306</v>
      </c>
      <c r="N48" s="2">
        <v>304</v>
      </c>
      <c r="O48" s="2">
        <v>304</v>
      </c>
      <c r="P48" s="2">
        <v>310</v>
      </c>
      <c r="Q48" s="2">
        <v>310</v>
      </c>
      <c r="R48" s="2">
        <v>308</v>
      </c>
      <c r="S48" s="2">
        <v>304</v>
      </c>
      <c r="T48" s="2">
        <v>304</v>
      </c>
      <c r="U48" s="2">
        <v>307</v>
      </c>
      <c r="V48" s="2">
        <v>305</v>
      </c>
      <c r="W48" s="2">
        <v>307</v>
      </c>
      <c r="X48" s="2">
        <v>303</v>
      </c>
      <c r="Y48" s="2">
        <v>303</v>
      </c>
      <c r="Z48" s="2">
        <v>304</v>
      </c>
      <c r="AA48" s="2">
        <v>309</v>
      </c>
      <c r="AB48" s="2">
        <v>307</v>
      </c>
      <c r="AC48" s="2">
        <v>309</v>
      </c>
      <c r="AD48" s="2">
        <v>306</v>
      </c>
      <c r="AE48" s="2">
        <v>305</v>
      </c>
      <c r="AF48" s="2">
        <v>306</v>
      </c>
      <c r="AG48" s="2">
        <v>309</v>
      </c>
      <c r="AH48" s="2">
        <v>307</v>
      </c>
      <c r="AI48" s="2">
        <v>305</v>
      </c>
      <c r="AJ48" s="2">
        <v>306</v>
      </c>
      <c r="AK48" s="2">
        <v>307</v>
      </c>
      <c r="AL48" s="2">
        <v>303</v>
      </c>
      <c r="AM48" s="2">
        <v>309</v>
      </c>
      <c r="AN48" s="2">
        <v>305</v>
      </c>
      <c r="AO48" s="2">
        <v>306</v>
      </c>
      <c r="AP48" s="2">
        <v>305</v>
      </c>
      <c r="AQ48" s="2">
        <v>309</v>
      </c>
      <c r="AR48" s="2">
        <v>307</v>
      </c>
      <c r="AS48" s="2">
        <v>307</v>
      </c>
      <c r="AT48" s="2">
        <v>308</v>
      </c>
      <c r="AU48" s="2">
        <v>306</v>
      </c>
      <c r="AV48" s="2">
        <v>307</v>
      </c>
      <c r="AW48" s="2">
        <v>304</v>
      </c>
      <c r="AX48" s="2">
        <v>298</v>
      </c>
      <c r="AY48" s="2">
        <v>305</v>
      </c>
      <c r="AZ48" s="2">
        <v>304</v>
      </c>
      <c r="BA48" s="2">
        <v>304</v>
      </c>
      <c r="BB48" s="2">
        <v>302</v>
      </c>
      <c r="BC48" s="2">
        <f t="shared" si="0"/>
        <v>15915</v>
      </c>
    </row>
    <row r="49" spans="1:55" x14ac:dyDescent="0.25">
      <c r="A49" s="4" t="s">
        <v>49</v>
      </c>
      <c r="B49" s="4" t="s">
        <v>97</v>
      </c>
      <c r="C49" s="2">
        <v>92</v>
      </c>
      <c r="D49" s="2">
        <v>92</v>
      </c>
      <c r="E49" s="2">
        <v>89</v>
      </c>
      <c r="F49" s="2">
        <v>92</v>
      </c>
      <c r="G49" s="2">
        <v>94</v>
      </c>
      <c r="H49" s="2">
        <v>94</v>
      </c>
      <c r="I49" s="2">
        <v>92</v>
      </c>
      <c r="J49" s="2">
        <v>82</v>
      </c>
      <c r="K49" s="2">
        <v>94</v>
      </c>
      <c r="L49" s="2">
        <v>91</v>
      </c>
      <c r="M49" s="2">
        <v>91</v>
      </c>
      <c r="N49" s="2">
        <v>89</v>
      </c>
      <c r="O49" s="2">
        <v>89</v>
      </c>
      <c r="P49" s="2">
        <v>89</v>
      </c>
      <c r="Q49" s="2">
        <v>89</v>
      </c>
      <c r="R49" s="2">
        <v>90</v>
      </c>
      <c r="S49" s="2">
        <v>92</v>
      </c>
      <c r="T49" s="2">
        <v>89</v>
      </c>
      <c r="U49" s="2">
        <v>94</v>
      </c>
      <c r="V49" s="2">
        <v>90</v>
      </c>
      <c r="W49" s="2">
        <v>90</v>
      </c>
      <c r="X49" s="2">
        <v>91</v>
      </c>
      <c r="Y49" s="2">
        <v>89</v>
      </c>
      <c r="Z49" s="2">
        <v>91</v>
      </c>
      <c r="AA49" s="2">
        <v>92</v>
      </c>
      <c r="AB49" s="2">
        <v>88</v>
      </c>
      <c r="AC49" s="2">
        <v>93</v>
      </c>
      <c r="AD49" s="2">
        <v>84</v>
      </c>
      <c r="AE49" s="2">
        <v>88</v>
      </c>
      <c r="AF49" s="2">
        <v>87</v>
      </c>
      <c r="AG49" s="2">
        <v>86</v>
      </c>
      <c r="AH49" s="2">
        <v>87</v>
      </c>
      <c r="AI49" s="2">
        <v>87</v>
      </c>
      <c r="AJ49" s="2">
        <v>87</v>
      </c>
      <c r="AK49" s="2">
        <v>85</v>
      </c>
      <c r="AL49" s="2">
        <v>88</v>
      </c>
      <c r="AM49" s="2">
        <v>86</v>
      </c>
      <c r="AN49" s="2">
        <v>90</v>
      </c>
      <c r="AO49" s="2">
        <v>90</v>
      </c>
      <c r="AP49" s="2">
        <v>87</v>
      </c>
      <c r="AQ49" s="2">
        <v>87</v>
      </c>
      <c r="AR49" s="2">
        <v>84</v>
      </c>
      <c r="AS49" s="2">
        <v>85</v>
      </c>
      <c r="AT49" s="2">
        <v>84</v>
      </c>
      <c r="AU49" s="2">
        <v>86</v>
      </c>
      <c r="AV49" s="2">
        <v>88</v>
      </c>
      <c r="AW49" s="2">
        <v>96</v>
      </c>
      <c r="AX49" s="2">
        <v>92</v>
      </c>
      <c r="AY49" s="2">
        <v>96</v>
      </c>
      <c r="AZ49" s="2">
        <v>96</v>
      </c>
      <c r="BA49" s="2">
        <v>96</v>
      </c>
      <c r="BB49" s="2">
        <v>97</v>
      </c>
      <c r="BC49" s="2">
        <f t="shared" si="0"/>
        <v>4667</v>
      </c>
    </row>
    <row r="50" spans="1:55" x14ac:dyDescent="0.25">
      <c r="A50" s="4" t="s">
        <v>50</v>
      </c>
      <c r="B50" s="4" t="s">
        <v>97</v>
      </c>
      <c r="C50" s="2">
        <v>369</v>
      </c>
      <c r="D50" s="2">
        <v>370</v>
      </c>
      <c r="E50" s="2">
        <v>366</v>
      </c>
      <c r="F50" s="2">
        <v>371</v>
      </c>
      <c r="G50" s="2">
        <v>369</v>
      </c>
      <c r="H50" s="2">
        <v>367</v>
      </c>
      <c r="I50" s="2">
        <v>371</v>
      </c>
      <c r="J50" s="2">
        <v>379</v>
      </c>
      <c r="K50" s="2">
        <v>372</v>
      </c>
      <c r="L50" s="2">
        <v>369</v>
      </c>
      <c r="M50" s="2">
        <v>368</v>
      </c>
      <c r="N50" s="2">
        <v>363</v>
      </c>
      <c r="O50" s="2">
        <v>368</v>
      </c>
      <c r="P50" s="2">
        <v>370</v>
      </c>
      <c r="Q50" s="2">
        <v>369</v>
      </c>
      <c r="R50" s="2">
        <v>370</v>
      </c>
      <c r="S50" s="2">
        <v>364</v>
      </c>
      <c r="T50" s="2">
        <v>369</v>
      </c>
      <c r="U50" s="2">
        <v>366</v>
      </c>
      <c r="V50" s="2">
        <v>369</v>
      </c>
      <c r="W50" s="2">
        <v>370</v>
      </c>
      <c r="X50" s="2">
        <v>367</v>
      </c>
      <c r="Y50" s="2">
        <v>368</v>
      </c>
      <c r="Z50" s="2">
        <v>372</v>
      </c>
      <c r="AA50" s="2">
        <v>375</v>
      </c>
      <c r="AB50" s="2">
        <v>370</v>
      </c>
      <c r="AC50" s="2">
        <v>373</v>
      </c>
      <c r="AD50" s="2">
        <v>378</v>
      </c>
      <c r="AE50" s="2">
        <v>378</v>
      </c>
      <c r="AF50" s="2">
        <v>377</v>
      </c>
      <c r="AG50" s="2">
        <v>372</v>
      </c>
      <c r="AH50" s="2">
        <v>374</v>
      </c>
      <c r="AI50" s="2">
        <v>376</v>
      </c>
      <c r="AJ50" s="2">
        <v>374</v>
      </c>
      <c r="AK50" s="2">
        <v>378</v>
      </c>
      <c r="AL50" s="2">
        <v>377</v>
      </c>
      <c r="AM50" s="2">
        <v>374</v>
      </c>
      <c r="AN50" s="2">
        <v>375</v>
      </c>
      <c r="AO50" s="2">
        <v>371</v>
      </c>
      <c r="AP50" s="2">
        <v>375</v>
      </c>
      <c r="AQ50" s="2">
        <v>371</v>
      </c>
      <c r="AR50" s="2">
        <v>375</v>
      </c>
      <c r="AS50" s="2">
        <v>373</v>
      </c>
      <c r="AT50" s="2">
        <v>370</v>
      </c>
      <c r="AU50" s="2">
        <v>374</v>
      </c>
      <c r="AV50" s="2">
        <v>376</v>
      </c>
      <c r="AW50" s="2">
        <v>373</v>
      </c>
      <c r="AX50" s="2">
        <v>359</v>
      </c>
      <c r="AY50" s="2">
        <v>374</v>
      </c>
      <c r="AZ50" s="2">
        <v>371</v>
      </c>
      <c r="BA50" s="2">
        <v>373</v>
      </c>
      <c r="BB50" s="2">
        <v>373</v>
      </c>
      <c r="BC50" s="2">
        <f t="shared" si="0"/>
        <v>19315</v>
      </c>
    </row>
    <row r="51" spans="1:55" x14ac:dyDescent="0.25">
      <c r="A51" s="4" t="s">
        <v>51</v>
      </c>
      <c r="B51" s="4" t="s">
        <v>97</v>
      </c>
      <c r="C51" s="2">
        <v>341</v>
      </c>
      <c r="D51" s="2">
        <v>345</v>
      </c>
      <c r="E51" s="2">
        <v>342</v>
      </c>
      <c r="F51" s="2">
        <v>361</v>
      </c>
      <c r="G51" s="2">
        <v>354</v>
      </c>
      <c r="H51" s="2">
        <v>349</v>
      </c>
      <c r="I51" s="2">
        <v>369</v>
      </c>
      <c r="J51" s="2">
        <v>359</v>
      </c>
      <c r="K51" s="2">
        <v>360</v>
      </c>
      <c r="L51" s="2">
        <v>358</v>
      </c>
      <c r="M51" s="2">
        <v>363</v>
      </c>
      <c r="N51" s="2">
        <v>361</v>
      </c>
      <c r="O51" s="2">
        <v>353</v>
      </c>
      <c r="P51" s="2">
        <v>354</v>
      </c>
      <c r="Q51" s="2">
        <v>351</v>
      </c>
      <c r="R51" s="2">
        <v>353</v>
      </c>
      <c r="S51" s="2">
        <v>350</v>
      </c>
      <c r="T51" s="2">
        <v>351</v>
      </c>
      <c r="U51" s="2">
        <v>349</v>
      </c>
      <c r="V51" s="2">
        <v>356</v>
      </c>
      <c r="W51" s="2">
        <v>355</v>
      </c>
      <c r="X51" s="2">
        <v>352</v>
      </c>
      <c r="Y51" s="2">
        <v>356</v>
      </c>
      <c r="Z51" s="2">
        <v>349</v>
      </c>
      <c r="AA51" s="2">
        <v>358</v>
      </c>
      <c r="AB51" s="2">
        <v>362</v>
      </c>
      <c r="AC51" s="2">
        <v>362</v>
      </c>
      <c r="AD51" s="2">
        <v>361</v>
      </c>
      <c r="AE51" s="2">
        <v>358</v>
      </c>
      <c r="AF51" s="2">
        <v>363</v>
      </c>
      <c r="AG51" s="2">
        <v>360</v>
      </c>
      <c r="AH51" s="2">
        <v>360</v>
      </c>
      <c r="AI51" s="2">
        <v>359</v>
      </c>
      <c r="AJ51" s="2">
        <v>363</v>
      </c>
      <c r="AK51" s="2">
        <v>359</v>
      </c>
      <c r="AL51" s="2">
        <v>358</v>
      </c>
      <c r="AM51" s="2">
        <v>356</v>
      </c>
      <c r="AN51" s="2">
        <v>361</v>
      </c>
      <c r="AO51" s="2">
        <v>360</v>
      </c>
      <c r="AP51" s="2">
        <v>359</v>
      </c>
      <c r="AQ51" s="2">
        <v>359</v>
      </c>
      <c r="AR51" s="2">
        <v>363</v>
      </c>
      <c r="AS51" s="2">
        <v>365</v>
      </c>
      <c r="AT51" s="2">
        <v>356</v>
      </c>
      <c r="AU51" s="2">
        <v>360</v>
      </c>
      <c r="AV51" s="2">
        <v>361</v>
      </c>
      <c r="AW51" s="2">
        <v>358</v>
      </c>
      <c r="AX51" s="2">
        <v>341</v>
      </c>
      <c r="AY51" s="2">
        <v>358</v>
      </c>
      <c r="AZ51" s="2">
        <v>358</v>
      </c>
      <c r="BA51" s="2">
        <v>358</v>
      </c>
      <c r="BB51" s="2">
        <v>358</v>
      </c>
      <c r="BC51" s="2">
        <f t="shared" si="0"/>
        <v>18545</v>
      </c>
    </row>
    <row r="52" spans="1:55" x14ac:dyDescent="0.25">
      <c r="A52" s="4" t="s">
        <v>52</v>
      </c>
      <c r="B52" s="4" t="s">
        <v>97</v>
      </c>
      <c r="C52" s="2">
        <v>256</v>
      </c>
      <c r="D52" s="2">
        <v>263</v>
      </c>
      <c r="E52" s="2">
        <v>273</v>
      </c>
      <c r="F52" s="2">
        <v>264</v>
      </c>
      <c r="G52" s="2">
        <v>271</v>
      </c>
      <c r="H52" s="2">
        <v>267</v>
      </c>
      <c r="I52" s="2">
        <v>264</v>
      </c>
      <c r="J52" s="2">
        <v>261</v>
      </c>
      <c r="K52" s="2">
        <v>270</v>
      </c>
      <c r="L52" s="2">
        <v>266</v>
      </c>
      <c r="M52" s="2">
        <v>269</v>
      </c>
      <c r="N52" s="2">
        <v>268</v>
      </c>
      <c r="O52" s="2">
        <v>270</v>
      </c>
      <c r="P52" s="2">
        <v>269</v>
      </c>
      <c r="Q52" s="2">
        <v>264</v>
      </c>
      <c r="R52" s="2">
        <v>265</v>
      </c>
      <c r="S52" s="2">
        <v>265</v>
      </c>
      <c r="T52" s="2">
        <v>265</v>
      </c>
      <c r="U52" s="2">
        <v>263</v>
      </c>
      <c r="V52" s="2">
        <v>266</v>
      </c>
      <c r="W52" s="2">
        <v>258</v>
      </c>
      <c r="X52" s="2">
        <v>259</v>
      </c>
      <c r="Y52" s="2">
        <v>264</v>
      </c>
      <c r="Z52" s="2">
        <v>262</v>
      </c>
      <c r="AA52" s="2">
        <v>268</v>
      </c>
      <c r="AB52" s="2">
        <v>266</v>
      </c>
      <c r="AC52" s="2">
        <v>274</v>
      </c>
      <c r="AD52" s="2">
        <v>276</v>
      </c>
      <c r="AE52" s="2">
        <v>275</v>
      </c>
      <c r="AF52" s="2">
        <v>279</v>
      </c>
      <c r="AG52" s="2">
        <v>280</v>
      </c>
      <c r="AH52" s="2">
        <v>278</v>
      </c>
      <c r="AI52" s="2">
        <v>274</v>
      </c>
      <c r="AJ52" s="2">
        <v>274</v>
      </c>
      <c r="AK52" s="2">
        <v>274</v>
      </c>
      <c r="AL52" s="2">
        <v>276</v>
      </c>
      <c r="AM52" s="2">
        <v>277</v>
      </c>
      <c r="AN52" s="2">
        <v>277</v>
      </c>
      <c r="AO52" s="2">
        <v>279</v>
      </c>
      <c r="AP52" s="2">
        <v>273</v>
      </c>
      <c r="AQ52" s="2">
        <v>278</v>
      </c>
      <c r="AR52" s="2">
        <v>278</v>
      </c>
      <c r="AS52" s="2">
        <v>278</v>
      </c>
      <c r="AT52" s="2">
        <v>281</v>
      </c>
      <c r="AU52" s="2">
        <v>274</v>
      </c>
      <c r="AV52" s="2">
        <v>279</v>
      </c>
      <c r="AW52" s="2">
        <v>268</v>
      </c>
      <c r="AX52" s="2">
        <v>261</v>
      </c>
      <c r="AY52" s="2">
        <v>268</v>
      </c>
      <c r="AZ52" s="2">
        <v>268</v>
      </c>
      <c r="BA52" s="2">
        <v>268</v>
      </c>
      <c r="BB52" s="2">
        <v>269</v>
      </c>
      <c r="BC52" s="2">
        <f t="shared" si="0"/>
        <v>14032</v>
      </c>
    </row>
    <row r="53" spans="1:55" x14ac:dyDescent="0.25">
      <c r="A53" s="4" t="s">
        <v>53</v>
      </c>
      <c r="B53" s="4" t="s">
        <v>97</v>
      </c>
      <c r="C53" s="2">
        <v>177</v>
      </c>
      <c r="D53" s="2">
        <v>175</v>
      </c>
      <c r="E53" s="2">
        <v>160</v>
      </c>
      <c r="F53" s="2">
        <v>167</v>
      </c>
      <c r="G53" s="2">
        <v>163</v>
      </c>
      <c r="H53" s="2">
        <v>163</v>
      </c>
      <c r="I53" s="2">
        <v>154</v>
      </c>
      <c r="J53" s="2">
        <v>162</v>
      </c>
      <c r="K53" s="2">
        <v>160</v>
      </c>
      <c r="L53" s="2">
        <v>158</v>
      </c>
      <c r="M53" s="2">
        <v>155</v>
      </c>
      <c r="N53" s="2">
        <v>157</v>
      </c>
      <c r="O53" s="2">
        <v>178</v>
      </c>
      <c r="P53" s="2">
        <v>170</v>
      </c>
      <c r="Q53" s="2">
        <v>174</v>
      </c>
      <c r="R53" s="2">
        <v>168</v>
      </c>
      <c r="S53" s="2">
        <v>165</v>
      </c>
      <c r="T53" s="2">
        <v>171</v>
      </c>
      <c r="U53" s="2">
        <v>175</v>
      </c>
      <c r="V53" s="2">
        <v>169</v>
      </c>
      <c r="W53" s="2">
        <v>167</v>
      </c>
      <c r="X53" s="2">
        <v>169</v>
      </c>
      <c r="Y53" s="2">
        <v>168</v>
      </c>
      <c r="Z53" s="2">
        <v>176</v>
      </c>
      <c r="AA53" s="2">
        <v>160</v>
      </c>
      <c r="AB53" s="2">
        <v>156</v>
      </c>
      <c r="AC53" s="2">
        <v>158</v>
      </c>
      <c r="AD53" s="2">
        <v>160</v>
      </c>
      <c r="AE53" s="2">
        <v>161</v>
      </c>
      <c r="AF53" s="2">
        <v>160</v>
      </c>
      <c r="AG53" s="2">
        <v>161</v>
      </c>
      <c r="AH53" s="2">
        <v>163</v>
      </c>
      <c r="AI53" s="2">
        <v>160</v>
      </c>
      <c r="AJ53" s="2">
        <v>159</v>
      </c>
      <c r="AK53" s="2">
        <v>160</v>
      </c>
      <c r="AL53" s="2">
        <v>164</v>
      </c>
      <c r="AM53" s="2">
        <v>163</v>
      </c>
      <c r="AN53" s="2">
        <v>166</v>
      </c>
      <c r="AO53" s="2">
        <v>162</v>
      </c>
      <c r="AP53" s="2">
        <v>162</v>
      </c>
      <c r="AQ53" s="2">
        <v>161</v>
      </c>
      <c r="AR53" s="2">
        <v>158</v>
      </c>
      <c r="AS53" s="2">
        <v>158</v>
      </c>
      <c r="AT53" s="2">
        <v>159</v>
      </c>
      <c r="AU53" s="2">
        <v>162</v>
      </c>
      <c r="AV53" s="2">
        <v>159</v>
      </c>
      <c r="AW53" s="2">
        <v>164</v>
      </c>
      <c r="AX53" s="2">
        <v>158</v>
      </c>
      <c r="AY53" s="2">
        <v>164</v>
      </c>
      <c r="AZ53" s="2">
        <v>160</v>
      </c>
      <c r="BA53" s="2">
        <v>164</v>
      </c>
      <c r="BB53" s="2">
        <v>164</v>
      </c>
      <c r="BC53" s="2">
        <f t="shared" si="0"/>
        <v>8507</v>
      </c>
    </row>
    <row r="54" spans="1:55" x14ac:dyDescent="0.25">
      <c r="A54" s="4" t="s">
        <v>54</v>
      </c>
      <c r="B54" s="4" t="s">
        <v>97</v>
      </c>
      <c r="C54" s="2">
        <v>505</v>
      </c>
      <c r="D54" s="2">
        <v>501</v>
      </c>
      <c r="E54" s="2">
        <v>510</v>
      </c>
      <c r="F54" s="2">
        <v>497</v>
      </c>
      <c r="G54" s="2">
        <v>508</v>
      </c>
      <c r="H54" s="2">
        <v>502</v>
      </c>
      <c r="I54" s="2">
        <v>504</v>
      </c>
      <c r="J54" s="2">
        <v>506</v>
      </c>
      <c r="K54" s="2">
        <v>506</v>
      </c>
      <c r="L54" s="2">
        <v>507</v>
      </c>
      <c r="M54" s="2">
        <v>508</v>
      </c>
      <c r="N54" s="2">
        <v>505</v>
      </c>
      <c r="O54" s="2">
        <v>493</v>
      </c>
      <c r="P54" s="2">
        <v>501</v>
      </c>
      <c r="Q54" s="2">
        <v>499</v>
      </c>
      <c r="R54" s="2">
        <v>494</v>
      </c>
      <c r="S54" s="2">
        <v>508</v>
      </c>
      <c r="T54" s="2">
        <v>498</v>
      </c>
      <c r="U54" s="2">
        <v>509</v>
      </c>
      <c r="V54" s="2">
        <v>498</v>
      </c>
      <c r="W54" s="2">
        <v>511</v>
      </c>
      <c r="X54" s="2">
        <v>507</v>
      </c>
      <c r="Y54" s="2">
        <v>507</v>
      </c>
      <c r="Z54" s="2">
        <v>503</v>
      </c>
      <c r="AA54" s="2">
        <v>518</v>
      </c>
      <c r="AB54" s="2">
        <v>506</v>
      </c>
      <c r="AC54" s="2">
        <v>510</v>
      </c>
      <c r="AD54" s="2">
        <v>504</v>
      </c>
      <c r="AE54" s="2">
        <v>502</v>
      </c>
      <c r="AF54" s="2">
        <v>502</v>
      </c>
      <c r="AG54" s="2">
        <v>504</v>
      </c>
      <c r="AH54" s="2">
        <v>508</v>
      </c>
      <c r="AI54" s="2">
        <v>498</v>
      </c>
      <c r="AJ54" s="2">
        <v>506</v>
      </c>
      <c r="AK54" s="2">
        <v>503</v>
      </c>
      <c r="AL54" s="2">
        <v>506</v>
      </c>
      <c r="AM54" s="2">
        <v>504</v>
      </c>
      <c r="AN54" s="2">
        <v>501</v>
      </c>
      <c r="AO54" s="2">
        <v>502</v>
      </c>
      <c r="AP54" s="2">
        <v>502</v>
      </c>
      <c r="AQ54" s="2">
        <v>504</v>
      </c>
      <c r="AR54" s="2">
        <v>506</v>
      </c>
      <c r="AS54" s="2">
        <v>504</v>
      </c>
      <c r="AT54" s="2">
        <v>497</v>
      </c>
      <c r="AU54" s="2">
        <v>502</v>
      </c>
      <c r="AV54" s="2">
        <v>496</v>
      </c>
      <c r="AW54" s="2">
        <v>504</v>
      </c>
      <c r="AX54" s="2">
        <v>487</v>
      </c>
      <c r="AY54" s="2">
        <v>503</v>
      </c>
      <c r="AZ54" s="2">
        <v>504</v>
      </c>
      <c r="BA54" s="2">
        <v>504</v>
      </c>
      <c r="BB54" s="2">
        <v>506</v>
      </c>
      <c r="BC54" s="2">
        <f t="shared" si="0"/>
        <v>26180</v>
      </c>
    </row>
    <row r="55" spans="1:55" x14ac:dyDescent="0.25">
      <c r="A55" s="4" t="s">
        <v>55</v>
      </c>
      <c r="B55" s="4" t="s">
        <v>98</v>
      </c>
      <c r="C55" s="2">
        <v>354</v>
      </c>
      <c r="D55" s="2">
        <v>353</v>
      </c>
      <c r="E55" s="2">
        <v>342</v>
      </c>
      <c r="F55" s="2">
        <v>337</v>
      </c>
      <c r="G55" s="2">
        <v>353</v>
      </c>
      <c r="H55" s="2">
        <v>343</v>
      </c>
      <c r="I55" s="2">
        <v>342</v>
      </c>
      <c r="J55" s="2">
        <v>352</v>
      </c>
      <c r="K55" s="2">
        <v>342</v>
      </c>
      <c r="L55" s="2">
        <v>345</v>
      </c>
      <c r="M55" s="2">
        <v>349</v>
      </c>
      <c r="N55" s="2">
        <v>343</v>
      </c>
      <c r="O55" s="2">
        <v>336</v>
      </c>
      <c r="P55" s="2">
        <v>336</v>
      </c>
      <c r="Q55" s="2">
        <v>340</v>
      </c>
      <c r="R55" s="2">
        <v>342</v>
      </c>
      <c r="S55" s="2">
        <v>344</v>
      </c>
      <c r="T55" s="2">
        <v>337</v>
      </c>
      <c r="U55" s="2">
        <v>343</v>
      </c>
      <c r="V55" s="2">
        <v>340</v>
      </c>
      <c r="W55" s="2">
        <v>340</v>
      </c>
      <c r="X55" s="2">
        <v>342</v>
      </c>
      <c r="Y55" s="2">
        <v>349</v>
      </c>
      <c r="Z55" s="2">
        <v>342</v>
      </c>
      <c r="AA55" s="2">
        <v>345</v>
      </c>
      <c r="AB55" s="2">
        <v>338</v>
      </c>
      <c r="AC55" s="2">
        <v>347</v>
      </c>
      <c r="AD55" s="2">
        <v>345</v>
      </c>
      <c r="AE55" s="2">
        <v>343</v>
      </c>
      <c r="AF55" s="2">
        <v>349</v>
      </c>
      <c r="AG55" s="2">
        <v>348</v>
      </c>
      <c r="AH55" s="2">
        <v>347</v>
      </c>
      <c r="AI55" s="2">
        <v>345</v>
      </c>
      <c r="AJ55" s="2">
        <v>345</v>
      </c>
      <c r="AK55" s="2">
        <v>351</v>
      </c>
      <c r="AL55" s="2">
        <v>344</v>
      </c>
      <c r="AM55" s="2">
        <v>351</v>
      </c>
      <c r="AN55" s="2">
        <v>347</v>
      </c>
      <c r="AO55" s="2">
        <v>345</v>
      </c>
      <c r="AP55" s="2">
        <v>347</v>
      </c>
      <c r="AQ55" s="2">
        <v>348</v>
      </c>
      <c r="AR55" s="2">
        <v>353</v>
      </c>
      <c r="AS55" s="2">
        <v>348</v>
      </c>
      <c r="AT55" s="2">
        <v>346</v>
      </c>
      <c r="AU55" s="2">
        <v>343</v>
      </c>
      <c r="AV55" s="2">
        <v>344</v>
      </c>
      <c r="AW55" s="2">
        <v>339</v>
      </c>
      <c r="AX55" s="2">
        <v>333</v>
      </c>
      <c r="AY55" s="2">
        <v>339</v>
      </c>
      <c r="AZ55" s="2">
        <v>339</v>
      </c>
      <c r="BA55" s="2">
        <v>339</v>
      </c>
      <c r="BB55" s="2">
        <v>342</v>
      </c>
      <c r="BC55" s="2">
        <f t="shared" si="0"/>
        <v>17896</v>
      </c>
    </row>
    <row r="56" spans="1:55" x14ac:dyDescent="0.25">
      <c r="A56" s="4" t="s">
        <v>56</v>
      </c>
      <c r="B56" s="4" t="s">
        <v>98</v>
      </c>
      <c r="C56" s="2">
        <v>221</v>
      </c>
      <c r="D56" s="2">
        <v>218</v>
      </c>
      <c r="E56" s="2">
        <v>199</v>
      </c>
      <c r="F56" s="2">
        <v>203</v>
      </c>
      <c r="G56" s="2">
        <v>206</v>
      </c>
      <c r="H56" s="2">
        <v>208</v>
      </c>
      <c r="I56" s="2">
        <v>206</v>
      </c>
      <c r="J56" s="2">
        <v>213</v>
      </c>
      <c r="K56" s="2">
        <v>208</v>
      </c>
      <c r="L56" s="2">
        <v>207</v>
      </c>
      <c r="M56" s="2">
        <v>205</v>
      </c>
      <c r="N56" s="2">
        <v>207</v>
      </c>
      <c r="O56" s="2">
        <v>206</v>
      </c>
      <c r="P56" s="2">
        <v>208</v>
      </c>
      <c r="Q56" s="2">
        <v>207</v>
      </c>
      <c r="R56" s="2">
        <v>203</v>
      </c>
      <c r="S56" s="2">
        <v>202</v>
      </c>
      <c r="T56" s="2">
        <v>202</v>
      </c>
      <c r="U56" s="2">
        <v>202</v>
      </c>
      <c r="V56" s="2">
        <v>206</v>
      </c>
      <c r="W56" s="2">
        <v>207</v>
      </c>
      <c r="X56" s="2">
        <v>206</v>
      </c>
      <c r="Y56" s="2">
        <v>202</v>
      </c>
      <c r="Z56" s="2">
        <v>205</v>
      </c>
      <c r="AA56" s="2">
        <v>206</v>
      </c>
      <c r="AB56" s="2">
        <v>203</v>
      </c>
      <c r="AC56" s="2">
        <v>209</v>
      </c>
      <c r="AD56" s="2">
        <v>199</v>
      </c>
      <c r="AE56" s="2">
        <v>196</v>
      </c>
      <c r="AF56" s="2">
        <v>199</v>
      </c>
      <c r="AG56" s="2">
        <v>203</v>
      </c>
      <c r="AH56" s="2">
        <v>203</v>
      </c>
      <c r="AI56" s="2">
        <v>199</v>
      </c>
      <c r="AJ56" s="2">
        <v>203</v>
      </c>
      <c r="AK56" s="2">
        <v>200</v>
      </c>
      <c r="AL56" s="2">
        <v>201</v>
      </c>
      <c r="AM56" s="2">
        <v>201</v>
      </c>
      <c r="AN56" s="2">
        <v>198</v>
      </c>
      <c r="AO56" s="2">
        <v>203</v>
      </c>
      <c r="AP56" s="2">
        <v>199</v>
      </c>
      <c r="AQ56" s="2">
        <v>195</v>
      </c>
      <c r="AR56" s="2">
        <v>200</v>
      </c>
      <c r="AS56" s="2">
        <v>201</v>
      </c>
      <c r="AT56" s="2">
        <v>196</v>
      </c>
      <c r="AU56" s="2">
        <v>201</v>
      </c>
      <c r="AV56" s="2">
        <v>199</v>
      </c>
      <c r="AW56" s="2">
        <v>196</v>
      </c>
      <c r="AX56" s="2">
        <v>193</v>
      </c>
      <c r="AY56" s="2">
        <v>196</v>
      </c>
      <c r="AZ56" s="2">
        <v>196</v>
      </c>
      <c r="BA56" s="2">
        <v>196</v>
      </c>
      <c r="BB56" s="2">
        <v>195</v>
      </c>
      <c r="BC56" s="2">
        <f t="shared" si="0"/>
        <v>10543</v>
      </c>
    </row>
    <row r="57" spans="1:55" x14ac:dyDescent="0.25">
      <c r="A57" s="4" t="s">
        <v>57</v>
      </c>
      <c r="B57" s="4" t="s">
        <v>98</v>
      </c>
      <c r="C57" s="2">
        <v>129</v>
      </c>
      <c r="D57" s="2">
        <v>129</v>
      </c>
      <c r="E57" s="2">
        <v>121</v>
      </c>
      <c r="F57" s="2">
        <v>126</v>
      </c>
      <c r="G57" s="2">
        <v>128</v>
      </c>
      <c r="H57" s="2">
        <v>124</v>
      </c>
      <c r="I57" s="2">
        <v>120</v>
      </c>
      <c r="J57" s="2">
        <v>119</v>
      </c>
      <c r="K57" s="2">
        <v>116</v>
      </c>
      <c r="L57" s="2">
        <v>119</v>
      </c>
      <c r="M57" s="2">
        <v>119</v>
      </c>
      <c r="N57" s="2">
        <v>116</v>
      </c>
      <c r="O57" s="2">
        <v>127</v>
      </c>
      <c r="P57" s="2">
        <v>128</v>
      </c>
      <c r="Q57" s="2">
        <v>127</v>
      </c>
      <c r="R57" s="2">
        <v>128</v>
      </c>
      <c r="S57" s="2">
        <v>121</v>
      </c>
      <c r="T57" s="2">
        <v>131</v>
      </c>
      <c r="U57" s="2">
        <v>127</v>
      </c>
      <c r="V57" s="2">
        <v>128</v>
      </c>
      <c r="W57" s="2">
        <v>127</v>
      </c>
      <c r="X57" s="2">
        <v>122</v>
      </c>
      <c r="Y57" s="2">
        <v>120</v>
      </c>
      <c r="Z57" s="2">
        <v>125</v>
      </c>
      <c r="AA57" s="2">
        <v>115</v>
      </c>
      <c r="AB57" s="2">
        <v>117</v>
      </c>
      <c r="AC57" s="2">
        <v>118</v>
      </c>
      <c r="AD57" s="2">
        <v>124</v>
      </c>
      <c r="AE57" s="2">
        <v>125</v>
      </c>
      <c r="AF57" s="2">
        <v>119</v>
      </c>
      <c r="AG57" s="2">
        <v>121</v>
      </c>
      <c r="AH57" s="2">
        <v>118</v>
      </c>
      <c r="AI57" s="2">
        <v>123</v>
      </c>
      <c r="AJ57" s="2">
        <v>122</v>
      </c>
      <c r="AK57" s="2">
        <v>121</v>
      </c>
      <c r="AL57" s="2">
        <v>121</v>
      </c>
      <c r="AM57" s="2">
        <v>122</v>
      </c>
      <c r="AN57" s="2">
        <v>119</v>
      </c>
      <c r="AO57" s="2">
        <v>123</v>
      </c>
      <c r="AP57" s="2">
        <v>126</v>
      </c>
      <c r="AQ57" s="2">
        <v>119</v>
      </c>
      <c r="AR57" s="2">
        <v>124</v>
      </c>
      <c r="AS57" s="2">
        <v>120</v>
      </c>
      <c r="AT57" s="2">
        <v>122</v>
      </c>
      <c r="AU57" s="2">
        <v>122</v>
      </c>
      <c r="AV57" s="2">
        <v>118</v>
      </c>
      <c r="AW57" s="2">
        <v>134</v>
      </c>
      <c r="AX57" s="2">
        <v>131</v>
      </c>
      <c r="AY57" s="2">
        <v>134</v>
      </c>
      <c r="AZ57" s="2">
        <v>134</v>
      </c>
      <c r="BA57" s="2">
        <v>134</v>
      </c>
      <c r="BB57" s="2">
        <v>134</v>
      </c>
      <c r="BC57" s="2">
        <f t="shared" si="0"/>
        <v>6437</v>
      </c>
    </row>
    <row r="58" spans="1:55" x14ac:dyDescent="0.25">
      <c r="A58" s="4" t="s">
        <v>58</v>
      </c>
      <c r="B58" s="4" t="s">
        <v>98</v>
      </c>
      <c r="C58" s="2">
        <v>463</v>
      </c>
      <c r="D58" s="2">
        <v>458</v>
      </c>
      <c r="E58" s="2">
        <v>493</v>
      </c>
      <c r="F58" s="2">
        <v>496</v>
      </c>
      <c r="G58" s="2">
        <v>496</v>
      </c>
      <c r="H58" s="2">
        <v>493</v>
      </c>
      <c r="I58" s="2">
        <v>490</v>
      </c>
      <c r="J58" s="2">
        <v>483</v>
      </c>
      <c r="K58" s="2">
        <v>491</v>
      </c>
      <c r="L58" s="2">
        <v>485</v>
      </c>
      <c r="M58" s="2">
        <v>490</v>
      </c>
      <c r="N58" s="2">
        <v>486</v>
      </c>
      <c r="O58" s="2">
        <v>492</v>
      </c>
      <c r="P58" s="2">
        <v>484</v>
      </c>
      <c r="Q58" s="2">
        <v>488</v>
      </c>
      <c r="R58" s="2">
        <v>490</v>
      </c>
      <c r="S58" s="2">
        <v>486</v>
      </c>
      <c r="T58" s="2">
        <v>490</v>
      </c>
      <c r="U58" s="2">
        <v>489</v>
      </c>
      <c r="V58" s="2">
        <v>490</v>
      </c>
      <c r="W58" s="2">
        <v>490</v>
      </c>
      <c r="X58" s="2">
        <v>490</v>
      </c>
      <c r="Y58" s="2">
        <v>491</v>
      </c>
      <c r="Z58" s="2">
        <v>492</v>
      </c>
      <c r="AA58" s="2">
        <v>492</v>
      </c>
      <c r="AB58" s="2">
        <v>483</v>
      </c>
      <c r="AC58" s="2">
        <v>493</v>
      </c>
      <c r="AD58" s="2">
        <v>489</v>
      </c>
      <c r="AE58" s="2">
        <v>488</v>
      </c>
      <c r="AF58" s="2">
        <v>488</v>
      </c>
      <c r="AG58" s="2">
        <v>486</v>
      </c>
      <c r="AH58" s="2">
        <v>486</v>
      </c>
      <c r="AI58" s="2">
        <v>488</v>
      </c>
      <c r="AJ58" s="2">
        <v>488</v>
      </c>
      <c r="AK58" s="2">
        <v>491</v>
      </c>
      <c r="AL58" s="2">
        <v>489</v>
      </c>
      <c r="AM58" s="2">
        <v>489</v>
      </c>
      <c r="AN58" s="2">
        <v>486</v>
      </c>
      <c r="AO58" s="2">
        <v>490</v>
      </c>
      <c r="AP58" s="2">
        <v>488</v>
      </c>
      <c r="AQ58" s="2">
        <v>491</v>
      </c>
      <c r="AR58" s="2">
        <v>492</v>
      </c>
      <c r="AS58" s="2">
        <v>490</v>
      </c>
      <c r="AT58" s="2">
        <v>492</v>
      </c>
      <c r="AU58" s="2">
        <v>488</v>
      </c>
      <c r="AV58" s="2">
        <v>489</v>
      </c>
      <c r="AW58" s="2">
        <v>493</v>
      </c>
      <c r="AX58" s="2">
        <v>479</v>
      </c>
      <c r="AY58" s="2">
        <v>493</v>
      </c>
      <c r="AZ58" s="2">
        <v>493</v>
      </c>
      <c r="BA58" s="2">
        <v>493</v>
      </c>
      <c r="BB58" s="2">
        <v>493</v>
      </c>
      <c r="BC58" s="2">
        <f t="shared" si="0"/>
        <v>25396</v>
      </c>
    </row>
    <row r="59" spans="1:55" x14ac:dyDescent="0.25">
      <c r="A59" s="4" t="s">
        <v>59</v>
      </c>
      <c r="B59" s="4" t="s">
        <v>99</v>
      </c>
      <c r="C59" s="2">
        <v>478</v>
      </c>
      <c r="D59" s="2">
        <v>474</v>
      </c>
      <c r="E59" s="2">
        <v>473</v>
      </c>
      <c r="F59" s="2">
        <v>477</v>
      </c>
      <c r="G59" s="2">
        <v>480</v>
      </c>
      <c r="H59" s="2">
        <v>476</v>
      </c>
      <c r="I59" s="2">
        <v>485</v>
      </c>
      <c r="J59" s="2">
        <v>486</v>
      </c>
      <c r="K59" s="2">
        <v>490</v>
      </c>
      <c r="L59" s="2">
        <v>482</v>
      </c>
      <c r="M59" s="2">
        <v>482</v>
      </c>
      <c r="N59" s="2">
        <v>481</v>
      </c>
      <c r="O59" s="2">
        <v>483</v>
      </c>
      <c r="P59" s="2">
        <v>498</v>
      </c>
      <c r="Q59" s="2">
        <v>495</v>
      </c>
      <c r="R59" s="2">
        <v>496</v>
      </c>
      <c r="S59" s="2">
        <v>483</v>
      </c>
      <c r="T59" s="2">
        <v>488</v>
      </c>
      <c r="U59" s="2">
        <v>485</v>
      </c>
      <c r="V59" s="2">
        <v>487</v>
      </c>
      <c r="W59" s="2">
        <v>482</v>
      </c>
      <c r="X59" s="2">
        <v>485</v>
      </c>
      <c r="Y59" s="2">
        <v>491</v>
      </c>
      <c r="Z59" s="2">
        <v>481</v>
      </c>
      <c r="AA59" s="2">
        <v>495</v>
      </c>
      <c r="AB59" s="2">
        <v>485</v>
      </c>
      <c r="AC59" s="2">
        <v>502</v>
      </c>
      <c r="AD59" s="2">
        <v>490</v>
      </c>
      <c r="AE59" s="2">
        <v>492</v>
      </c>
      <c r="AF59" s="2">
        <v>492</v>
      </c>
      <c r="AG59" s="2">
        <v>491</v>
      </c>
      <c r="AH59" s="2">
        <v>494</v>
      </c>
      <c r="AI59" s="2">
        <v>489</v>
      </c>
      <c r="AJ59" s="2">
        <v>490</v>
      </c>
      <c r="AK59" s="2">
        <v>492</v>
      </c>
      <c r="AL59" s="2">
        <v>493</v>
      </c>
      <c r="AM59" s="2">
        <v>489</v>
      </c>
      <c r="AN59" s="2">
        <v>489</v>
      </c>
      <c r="AO59" s="2">
        <v>491</v>
      </c>
      <c r="AP59" s="2">
        <v>490</v>
      </c>
      <c r="AQ59" s="2">
        <v>495</v>
      </c>
      <c r="AR59" s="2">
        <v>494</v>
      </c>
      <c r="AS59" s="2">
        <v>496</v>
      </c>
      <c r="AT59" s="2">
        <v>485</v>
      </c>
      <c r="AU59" s="2">
        <v>491</v>
      </c>
      <c r="AV59" s="2">
        <v>491</v>
      </c>
      <c r="AW59" s="2">
        <v>477</v>
      </c>
      <c r="AX59" s="2">
        <v>471</v>
      </c>
      <c r="AY59" s="2">
        <v>479</v>
      </c>
      <c r="AZ59" s="2">
        <v>479</v>
      </c>
      <c r="BA59" s="2">
        <v>478</v>
      </c>
      <c r="BB59" s="2">
        <v>479</v>
      </c>
      <c r="BC59" s="2">
        <f t="shared" si="0"/>
        <v>25297</v>
      </c>
    </row>
    <row r="60" spans="1:55" x14ac:dyDescent="0.25">
      <c r="A60" s="4" t="s">
        <v>60</v>
      </c>
      <c r="B60" s="4" t="s">
        <v>99</v>
      </c>
      <c r="C60" s="2">
        <v>153</v>
      </c>
      <c r="D60" s="2">
        <v>155</v>
      </c>
      <c r="E60" s="2">
        <v>164</v>
      </c>
      <c r="F60" s="2">
        <v>132</v>
      </c>
      <c r="G60" s="2">
        <v>138</v>
      </c>
      <c r="H60" s="2">
        <v>139</v>
      </c>
      <c r="I60" s="2">
        <v>139</v>
      </c>
      <c r="J60" s="2">
        <v>137</v>
      </c>
      <c r="K60" s="2">
        <v>135</v>
      </c>
      <c r="L60" s="2">
        <v>137</v>
      </c>
      <c r="M60" s="2">
        <v>137</v>
      </c>
      <c r="N60" s="2">
        <v>132</v>
      </c>
      <c r="O60" s="2">
        <v>136</v>
      </c>
      <c r="P60" s="2">
        <v>135</v>
      </c>
      <c r="Q60" s="2">
        <v>133</v>
      </c>
      <c r="R60" s="2">
        <v>133</v>
      </c>
      <c r="S60" s="2">
        <v>138</v>
      </c>
      <c r="T60" s="2">
        <v>137</v>
      </c>
      <c r="U60" s="2">
        <v>139</v>
      </c>
      <c r="V60" s="2">
        <v>133</v>
      </c>
      <c r="W60" s="2">
        <v>139</v>
      </c>
      <c r="X60" s="2">
        <v>140</v>
      </c>
      <c r="Y60" s="2">
        <v>136</v>
      </c>
      <c r="Z60" s="2">
        <v>141</v>
      </c>
      <c r="AA60" s="2">
        <v>132</v>
      </c>
      <c r="AB60" s="2">
        <v>134</v>
      </c>
      <c r="AC60" s="2">
        <v>130</v>
      </c>
      <c r="AD60" s="2">
        <v>137</v>
      </c>
      <c r="AE60" s="2">
        <v>132</v>
      </c>
      <c r="AF60" s="2">
        <v>134</v>
      </c>
      <c r="AG60" s="2">
        <v>139</v>
      </c>
      <c r="AH60" s="2">
        <v>135</v>
      </c>
      <c r="AI60" s="2">
        <v>133</v>
      </c>
      <c r="AJ60" s="2">
        <v>137</v>
      </c>
      <c r="AK60" s="2">
        <v>138</v>
      </c>
      <c r="AL60" s="2">
        <v>134</v>
      </c>
      <c r="AM60" s="2">
        <v>136</v>
      </c>
      <c r="AN60" s="2">
        <v>137</v>
      </c>
      <c r="AO60" s="2">
        <v>140</v>
      </c>
      <c r="AP60" s="2">
        <v>136</v>
      </c>
      <c r="AQ60" s="2">
        <v>133</v>
      </c>
      <c r="AR60" s="2">
        <v>136</v>
      </c>
      <c r="AS60" s="2">
        <v>137</v>
      </c>
      <c r="AT60" s="2">
        <v>138</v>
      </c>
      <c r="AU60" s="2">
        <v>132</v>
      </c>
      <c r="AV60" s="2">
        <v>135</v>
      </c>
      <c r="AW60" s="2">
        <v>143</v>
      </c>
      <c r="AX60" s="2">
        <v>140</v>
      </c>
      <c r="AY60" s="2">
        <v>142</v>
      </c>
      <c r="AZ60" s="2">
        <v>140</v>
      </c>
      <c r="BA60" s="2">
        <v>142</v>
      </c>
      <c r="BB60" s="2">
        <v>145</v>
      </c>
      <c r="BC60" s="2">
        <f t="shared" si="0"/>
        <v>7165</v>
      </c>
    </row>
    <row r="61" spans="1:55" x14ac:dyDescent="0.25">
      <c r="A61" s="4" t="s">
        <v>61</v>
      </c>
      <c r="B61" s="4" t="s">
        <v>99</v>
      </c>
      <c r="C61" s="2">
        <v>172</v>
      </c>
      <c r="D61" s="2">
        <v>175</v>
      </c>
      <c r="E61" s="2">
        <v>164</v>
      </c>
      <c r="F61" s="2">
        <v>163</v>
      </c>
      <c r="G61" s="2">
        <v>175</v>
      </c>
      <c r="H61" s="2">
        <v>168</v>
      </c>
      <c r="I61" s="2">
        <v>162</v>
      </c>
      <c r="J61" s="2">
        <v>165</v>
      </c>
      <c r="K61" s="2">
        <v>160</v>
      </c>
      <c r="L61" s="2">
        <v>162</v>
      </c>
      <c r="M61" s="2">
        <v>166</v>
      </c>
      <c r="N61" s="2">
        <v>170</v>
      </c>
      <c r="O61" s="2">
        <v>166</v>
      </c>
      <c r="P61" s="2">
        <v>162</v>
      </c>
      <c r="Q61" s="2">
        <v>166</v>
      </c>
      <c r="R61" s="2">
        <v>165</v>
      </c>
      <c r="S61" s="2">
        <v>166</v>
      </c>
      <c r="T61" s="2">
        <v>164</v>
      </c>
      <c r="U61" s="2">
        <v>164</v>
      </c>
      <c r="V61" s="2">
        <v>166</v>
      </c>
      <c r="W61" s="2">
        <v>170</v>
      </c>
      <c r="X61" s="2">
        <v>169</v>
      </c>
      <c r="Y61" s="2">
        <v>165</v>
      </c>
      <c r="Z61" s="2">
        <v>167</v>
      </c>
      <c r="AA61" s="2">
        <v>166</v>
      </c>
      <c r="AB61" s="2">
        <v>169</v>
      </c>
      <c r="AC61" s="2">
        <v>165</v>
      </c>
      <c r="AD61" s="2">
        <v>168</v>
      </c>
      <c r="AE61" s="2">
        <v>168</v>
      </c>
      <c r="AF61" s="2">
        <v>170</v>
      </c>
      <c r="AG61" s="2">
        <v>166</v>
      </c>
      <c r="AH61" s="2">
        <v>165</v>
      </c>
      <c r="AI61" s="2">
        <v>169</v>
      </c>
      <c r="AJ61" s="2">
        <v>167</v>
      </c>
      <c r="AK61" s="2">
        <v>167</v>
      </c>
      <c r="AL61" s="2">
        <v>170</v>
      </c>
      <c r="AM61" s="2">
        <v>169</v>
      </c>
      <c r="AN61" s="2">
        <v>168</v>
      </c>
      <c r="AO61" s="2">
        <v>167</v>
      </c>
      <c r="AP61" s="2">
        <v>168</v>
      </c>
      <c r="AQ61" s="2">
        <v>170</v>
      </c>
      <c r="AR61" s="2">
        <v>169</v>
      </c>
      <c r="AS61" s="2">
        <v>166</v>
      </c>
      <c r="AT61" s="2">
        <v>169</v>
      </c>
      <c r="AU61" s="2">
        <v>167</v>
      </c>
      <c r="AV61" s="2">
        <v>169</v>
      </c>
      <c r="AW61" s="2">
        <v>170</v>
      </c>
      <c r="AX61" s="2">
        <v>169</v>
      </c>
      <c r="AY61" s="2">
        <v>170</v>
      </c>
      <c r="AZ61" s="2">
        <v>170</v>
      </c>
      <c r="BA61" s="2">
        <v>170</v>
      </c>
      <c r="BB61" s="2">
        <v>168</v>
      </c>
      <c r="BC61" s="2">
        <f t="shared" si="0"/>
        <v>8701</v>
      </c>
    </row>
    <row r="62" spans="1:55" x14ac:dyDescent="0.25">
      <c r="A62" s="4" t="s">
        <v>62</v>
      </c>
      <c r="B62" s="4" t="s">
        <v>99</v>
      </c>
      <c r="C62" s="2">
        <v>480</v>
      </c>
      <c r="D62" s="2">
        <v>481</v>
      </c>
      <c r="E62" s="2">
        <v>482</v>
      </c>
      <c r="F62" s="2">
        <v>481</v>
      </c>
      <c r="G62" s="2">
        <v>478</v>
      </c>
      <c r="H62" s="2">
        <v>478</v>
      </c>
      <c r="I62" s="2">
        <v>483</v>
      </c>
      <c r="J62" s="2">
        <v>492</v>
      </c>
      <c r="K62" s="2">
        <v>480</v>
      </c>
      <c r="L62" s="2">
        <v>485</v>
      </c>
      <c r="M62" s="2">
        <v>481</v>
      </c>
      <c r="N62" s="2">
        <v>478</v>
      </c>
      <c r="O62" s="2">
        <v>475</v>
      </c>
      <c r="P62" s="2">
        <v>471</v>
      </c>
      <c r="Q62" s="2">
        <v>472</v>
      </c>
      <c r="R62" s="2">
        <v>469</v>
      </c>
      <c r="S62" s="2">
        <v>486</v>
      </c>
      <c r="T62" s="2">
        <v>476</v>
      </c>
      <c r="U62" s="2">
        <v>484</v>
      </c>
      <c r="V62" s="2">
        <v>473</v>
      </c>
      <c r="W62" s="2">
        <v>478</v>
      </c>
      <c r="X62" s="2">
        <v>480</v>
      </c>
      <c r="Y62" s="2">
        <v>478</v>
      </c>
      <c r="Z62" s="2">
        <v>478</v>
      </c>
      <c r="AA62" s="2">
        <v>482</v>
      </c>
      <c r="AB62" s="2">
        <v>482</v>
      </c>
      <c r="AC62" s="2">
        <v>486</v>
      </c>
      <c r="AD62" s="2">
        <v>479</v>
      </c>
      <c r="AE62" s="2">
        <v>480</v>
      </c>
      <c r="AF62" s="2">
        <v>473</v>
      </c>
      <c r="AG62" s="2">
        <v>479</v>
      </c>
      <c r="AH62" s="2">
        <v>475</v>
      </c>
      <c r="AI62" s="2">
        <v>480</v>
      </c>
      <c r="AJ62" s="2">
        <v>476</v>
      </c>
      <c r="AK62" s="2">
        <v>483</v>
      </c>
      <c r="AL62" s="2">
        <v>472</v>
      </c>
      <c r="AM62" s="2">
        <v>483</v>
      </c>
      <c r="AN62" s="2">
        <v>477</v>
      </c>
      <c r="AO62" s="2">
        <v>480</v>
      </c>
      <c r="AP62" s="2">
        <v>479</v>
      </c>
      <c r="AQ62" s="2">
        <v>477</v>
      </c>
      <c r="AR62" s="2">
        <v>484</v>
      </c>
      <c r="AS62" s="2">
        <v>477</v>
      </c>
      <c r="AT62" s="2">
        <v>482</v>
      </c>
      <c r="AU62" s="2">
        <v>472</v>
      </c>
      <c r="AV62" s="2">
        <v>477</v>
      </c>
      <c r="AW62" s="2">
        <v>486</v>
      </c>
      <c r="AX62" s="2">
        <v>480</v>
      </c>
      <c r="AY62" s="2">
        <v>486</v>
      </c>
      <c r="AZ62" s="2">
        <v>486</v>
      </c>
      <c r="BA62" s="2">
        <v>486</v>
      </c>
      <c r="BB62" s="2">
        <v>484</v>
      </c>
      <c r="BC62" s="2">
        <f t="shared" si="0"/>
        <v>24942</v>
      </c>
    </row>
    <row r="63" spans="1:55" x14ac:dyDescent="0.25">
      <c r="A63" s="4" t="s">
        <v>63</v>
      </c>
      <c r="B63" s="4" t="s">
        <v>100</v>
      </c>
      <c r="C63" s="2">
        <v>407</v>
      </c>
      <c r="D63" s="2">
        <v>404</v>
      </c>
      <c r="E63" s="2">
        <v>401</v>
      </c>
      <c r="F63" s="2">
        <v>402</v>
      </c>
      <c r="G63" s="2">
        <v>402</v>
      </c>
      <c r="H63" s="2">
        <v>400</v>
      </c>
      <c r="I63" s="2">
        <v>402</v>
      </c>
      <c r="J63" s="2">
        <v>399</v>
      </c>
      <c r="K63" s="2">
        <v>396</v>
      </c>
      <c r="L63" s="2">
        <v>395</v>
      </c>
      <c r="M63" s="2">
        <v>398</v>
      </c>
      <c r="N63" s="2">
        <v>393</v>
      </c>
      <c r="O63" s="2">
        <v>400</v>
      </c>
      <c r="P63" s="2">
        <v>399</v>
      </c>
      <c r="Q63" s="2">
        <v>399</v>
      </c>
      <c r="R63" s="2">
        <v>400</v>
      </c>
      <c r="S63" s="2">
        <v>403</v>
      </c>
      <c r="T63" s="2">
        <v>400</v>
      </c>
      <c r="U63" s="2">
        <v>403</v>
      </c>
      <c r="V63" s="2">
        <v>400</v>
      </c>
      <c r="W63" s="2">
        <v>401</v>
      </c>
      <c r="X63" s="2">
        <v>401</v>
      </c>
      <c r="Y63" s="2">
        <v>400</v>
      </c>
      <c r="Z63" s="2">
        <v>399</v>
      </c>
      <c r="AA63" s="2">
        <v>399</v>
      </c>
      <c r="AB63" s="2">
        <v>389</v>
      </c>
      <c r="AC63" s="2">
        <v>402</v>
      </c>
      <c r="AD63" s="2">
        <v>397</v>
      </c>
      <c r="AE63" s="2">
        <v>397</v>
      </c>
      <c r="AF63" s="2">
        <v>397</v>
      </c>
      <c r="AG63" s="2">
        <v>397</v>
      </c>
      <c r="AH63" s="2">
        <v>396</v>
      </c>
      <c r="AI63" s="2">
        <v>395</v>
      </c>
      <c r="AJ63" s="2">
        <v>401</v>
      </c>
      <c r="AK63" s="2">
        <v>398</v>
      </c>
      <c r="AL63" s="2">
        <v>396</v>
      </c>
      <c r="AM63" s="2">
        <v>398</v>
      </c>
      <c r="AN63" s="2">
        <v>397</v>
      </c>
      <c r="AO63" s="2">
        <v>398</v>
      </c>
      <c r="AP63" s="2">
        <v>396</v>
      </c>
      <c r="AQ63" s="2">
        <v>399</v>
      </c>
      <c r="AR63" s="2">
        <v>399</v>
      </c>
      <c r="AS63" s="2">
        <v>397</v>
      </c>
      <c r="AT63" s="2">
        <v>396</v>
      </c>
      <c r="AU63" s="2">
        <v>397</v>
      </c>
      <c r="AV63" s="2">
        <v>399</v>
      </c>
      <c r="AW63" s="2">
        <v>399</v>
      </c>
      <c r="AX63" s="2">
        <v>385</v>
      </c>
      <c r="AY63" s="2">
        <v>399</v>
      </c>
      <c r="AZ63" s="2">
        <v>398</v>
      </c>
      <c r="BA63" s="2">
        <v>399</v>
      </c>
      <c r="BB63" s="2">
        <v>398</v>
      </c>
      <c r="BC63" s="2">
        <f t="shared" si="0"/>
        <v>20722</v>
      </c>
    </row>
    <row r="64" spans="1:55" x14ac:dyDescent="0.25">
      <c r="A64" s="4" t="s">
        <v>64</v>
      </c>
      <c r="B64" s="4" t="s">
        <v>101</v>
      </c>
      <c r="C64" s="2">
        <v>153</v>
      </c>
      <c r="D64" s="2">
        <v>152</v>
      </c>
      <c r="E64" s="2">
        <v>145</v>
      </c>
      <c r="F64" s="2">
        <v>153</v>
      </c>
      <c r="G64" s="2">
        <v>146</v>
      </c>
      <c r="H64" s="2">
        <v>149</v>
      </c>
      <c r="I64" s="2">
        <v>150</v>
      </c>
      <c r="J64" s="2">
        <v>153</v>
      </c>
      <c r="K64" s="2">
        <v>157</v>
      </c>
      <c r="L64" s="2">
        <v>151</v>
      </c>
      <c r="M64" s="2">
        <v>151</v>
      </c>
      <c r="N64" s="2">
        <v>146</v>
      </c>
      <c r="O64" s="2">
        <v>154</v>
      </c>
      <c r="P64" s="2">
        <v>160</v>
      </c>
      <c r="Q64" s="2">
        <v>157</v>
      </c>
      <c r="R64" s="2">
        <v>158</v>
      </c>
      <c r="S64" s="2">
        <v>153</v>
      </c>
      <c r="T64" s="2">
        <v>155</v>
      </c>
      <c r="U64" s="2">
        <v>151</v>
      </c>
      <c r="V64" s="2">
        <v>155</v>
      </c>
      <c r="W64" s="2">
        <v>155</v>
      </c>
      <c r="X64" s="2">
        <v>155</v>
      </c>
      <c r="Y64" s="2">
        <v>152</v>
      </c>
      <c r="Z64" s="2">
        <v>155</v>
      </c>
      <c r="AA64" s="2">
        <v>151</v>
      </c>
      <c r="AB64" s="2">
        <v>151</v>
      </c>
      <c r="AC64" s="2">
        <v>153</v>
      </c>
      <c r="AD64" s="2">
        <v>149</v>
      </c>
      <c r="AE64" s="2">
        <v>153</v>
      </c>
      <c r="AF64" s="2">
        <v>152</v>
      </c>
      <c r="AG64" s="2">
        <v>149</v>
      </c>
      <c r="AH64" s="2">
        <v>148</v>
      </c>
      <c r="AI64" s="2">
        <v>152</v>
      </c>
      <c r="AJ64" s="2">
        <v>149</v>
      </c>
      <c r="AK64" s="2">
        <v>153</v>
      </c>
      <c r="AL64" s="2">
        <v>151</v>
      </c>
      <c r="AM64" s="2">
        <v>151</v>
      </c>
      <c r="AN64" s="2">
        <v>153</v>
      </c>
      <c r="AO64" s="2">
        <v>148</v>
      </c>
      <c r="AP64" s="2">
        <v>153</v>
      </c>
      <c r="AQ64" s="2">
        <v>150</v>
      </c>
      <c r="AR64" s="2">
        <v>153</v>
      </c>
      <c r="AS64" s="2">
        <v>146</v>
      </c>
      <c r="AT64" s="2">
        <v>153</v>
      </c>
      <c r="AU64" s="2">
        <v>150</v>
      </c>
      <c r="AV64" s="2">
        <v>151</v>
      </c>
      <c r="AW64" s="2">
        <v>155</v>
      </c>
      <c r="AX64" s="2">
        <v>145</v>
      </c>
      <c r="AY64" s="2">
        <v>154</v>
      </c>
      <c r="AZ64" s="2">
        <v>154</v>
      </c>
      <c r="BA64" s="2">
        <v>155</v>
      </c>
      <c r="BB64" s="2">
        <v>155</v>
      </c>
      <c r="BC64" s="2">
        <f t="shared" si="0"/>
        <v>7903</v>
      </c>
    </row>
    <row r="65" spans="1:55" x14ac:dyDescent="0.25">
      <c r="A65" s="4" t="s">
        <v>65</v>
      </c>
      <c r="B65" s="4" t="s">
        <v>101</v>
      </c>
      <c r="C65" s="2">
        <v>671</v>
      </c>
      <c r="D65" s="2">
        <v>670</v>
      </c>
      <c r="E65" s="2">
        <v>702</v>
      </c>
      <c r="F65" s="2">
        <v>693</v>
      </c>
      <c r="G65" s="2">
        <v>688</v>
      </c>
      <c r="H65" s="2">
        <v>682</v>
      </c>
      <c r="I65" s="2">
        <v>696</v>
      </c>
      <c r="J65" s="2">
        <v>686</v>
      </c>
      <c r="K65" s="2">
        <v>692</v>
      </c>
      <c r="L65" s="2">
        <v>691</v>
      </c>
      <c r="M65" s="2">
        <v>691</v>
      </c>
      <c r="N65" s="2">
        <v>679</v>
      </c>
      <c r="O65" s="2">
        <v>685</v>
      </c>
      <c r="P65" s="2">
        <v>688</v>
      </c>
      <c r="Q65" s="2">
        <v>688</v>
      </c>
      <c r="R65" s="2">
        <v>694</v>
      </c>
      <c r="S65" s="2">
        <v>683</v>
      </c>
      <c r="T65" s="2">
        <v>685</v>
      </c>
      <c r="U65" s="2">
        <v>680</v>
      </c>
      <c r="V65" s="2">
        <v>692</v>
      </c>
      <c r="W65" s="2">
        <v>681</v>
      </c>
      <c r="X65" s="2">
        <v>682</v>
      </c>
      <c r="Y65" s="2">
        <v>683</v>
      </c>
      <c r="Z65" s="2">
        <v>682</v>
      </c>
      <c r="AA65" s="2">
        <v>698</v>
      </c>
      <c r="AB65" s="2">
        <v>680</v>
      </c>
      <c r="AC65" s="2">
        <v>692</v>
      </c>
      <c r="AD65" s="2">
        <v>687</v>
      </c>
      <c r="AE65" s="2">
        <v>685</v>
      </c>
      <c r="AF65" s="2">
        <v>679</v>
      </c>
      <c r="AG65" s="2">
        <v>681</v>
      </c>
      <c r="AH65" s="2">
        <v>685</v>
      </c>
      <c r="AI65" s="2">
        <v>679</v>
      </c>
      <c r="AJ65" s="2">
        <v>688</v>
      </c>
      <c r="AK65" s="2">
        <v>677</v>
      </c>
      <c r="AL65" s="2">
        <v>683</v>
      </c>
      <c r="AM65" s="2">
        <v>679</v>
      </c>
      <c r="AN65" s="2">
        <v>687</v>
      </c>
      <c r="AO65" s="2">
        <v>682</v>
      </c>
      <c r="AP65" s="2">
        <v>685</v>
      </c>
      <c r="AQ65" s="2">
        <v>684</v>
      </c>
      <c r="AR65" s="2">
        <v>680</v>
      </c>
      <c r="AS65" s="2">
        <v>684</v>
      </c>
      <c r="AT65" s="2">
        <v>688</v>
      </c>
      <c r="AU65" s="2">
        <v>681</v>
      </c>
      <c r="AV65" s="2">
        <v>683</v>
      </c>
      <c r="AW65" s="2">
        <v>684</v>
      </c>
      <c r="AX65" s="2">
        <v>659</v>
      </c>
      <c r="AY65" s="2">
        <v>686</v>
      </c>
      <c r="AZ65" s="2">
        <v>686</v>
      </c>
      <c r="BA65" s="2">
        <v>684</v>
      </c>
      <c r="BB65" s="2">
        <v>683</v>
      </c>
      <c r="BC65" s="2">
        <f t="shared" si="0"/>
        <v>35593</v>
      </c>
    </row>
    <row r="66" spans="1:55" x14ac:dyDescent="0.25">
      <c r="A66" s="4" t="s">
        <v>1</v>
      </c>
      <c r="C66" s="2">
        <f>SUM(C2:C65)</f>
        <v>22888</v>
      </c>
      <c r="D66" s="2">
        <f t="shared" ref="D66:BB66" si="1">SUM(D2:D65)</f>
        <v>22833</v>
      </c>
      <c r="E66" s="2">
        <f t="shared" si="1"/>
        <v>22892</v>
      </c>
      <c r="F66" s="2">
        <f t="shared" si="1"/>
        <v>22834</v>
      </c>
      <c r="G66" s="2">
        <f t="shared" si="1"/>
        <v>22890</v>
      </c>
      <c r="H66" s="2">
        <f t="shared" si="1"/>
        <v>22840</v>
      </c>
      <c r="I66" s="2">
        <f t="shared" si="1"/>
        <v>22726</v>
      </c>
      <c r="J66" s="2">
        <f t="shared" si="1"/>
        <v>22861</v>
      </c>
      <c r="K66" s="2">
        <f t="shared" si="1"/>
        <v>22863</v>
      </c>
      <c r="L66" s="2">
        <f t="shared" si="1"/>
        <v>22798</v>
      </c>
      <c r="M66" s="2">
        <f t="shared" si="1"/>
        <v>22756</v>
      </c>
      <c r="N66" s="2">
        <f t="shared" si="1"/>
        <v>22634</v>
      </c>
      <c r="O66" s="2">
        <f t="shared" si="1"/>
        <v>22802</v>
      </c>
      <c r="P66" s="2">
        <f t="shared" si="1"/>
        <v>22795</v>
      </c>
      <c r="Q66" s="2">
        <f t="shared" si="1"/>
        <v>22786</v>
      </c>
      <c r="R66" s="2">
        <f t="shared" si="1"/>
        <v>22807</v>
      </c>
      <c r="S66" s="2">
        <f t="shared" si="1"/>
        <v>22855</v>
      </c>
      <c r="T66" s="2">
        <f t="shared" si="1"/>
        <v>22783</v>
      </c>
      <c r="U66" s="2">
        <f t="shared" si="1"/>
        <v>22841</v>
      </c>
      <c r="V66" s="2">
        <f t="shared" si="1"/>
        <v>22807</v>
      </c>
      <c r="W66" s="2">
        <f t="shared" si="1"/>
        <v>22848</v>
      </c>
      <c r="X66" s="2">
        <f t="shared" si="1"/>
        <v>22855</v>
      </c>
      <c r="Y66" s="2">
        <f t="shared" si="1"/>
        <v>22872</v>
      </c>
      <c r="Z66" s="2">
        <f t="shared" si="1"/>
        <v>22861</v>
      </c>
      <c r="AA66" s="2">
        <f t="shared" si="1"/>
        <v>22837</v>
      </c>
      <c r="AB66" s="2">
        <f t="shared" si="1"/>
        <v>22582</v>
      </c>
      <c r="AC66" s="2">
        <f t="shared" si="1"/>
        <v>22872</v>
      </c>
      <c r="AD66" s="2">
        <f t="shared" si="1"/>
        <v>22857</v>
      </c>
      <c r="AE66" s="2">
        <f t="shared" si="1"/>
        <v>22849</v>
      </c>
      <c r="AF66" s="2">
        <f t="shared" si="1"/>
        <v>22857</v>
      </c>
      <c r="AG66" s="2">
        <f t="shared" si="1"/>
        <v>22843</v>
      </c>
      <c r="AH66" s="2">
        <f t="shared" si="1"/>
        <v>22844</v>
      </c>
      <c r="AI66" s="2">
        <f t="shared" si="1"/>
        <v>22786</v>
      </c>
      <c r="AJ66" s="2">
        <f t="shared" si="1"/>
        <v>22871</v>
      </c>
      <c r="AK66" s="2">
        <f t="shared" si="1"/>
        <v>22853</v>
      </c>
      <c r="AL66" s="2">
        <f t="shared" si="1"/>
        <v>22849</v>
      </c>
      <c r="AM66" s="2">
        <f t="shared" si="1"/>
        <v>22867</v>
      </c>
      <c r="AN66" s="2">
        <f t="shared" si="1"/>
        <v>22847</v>
      </c>
      <c r="AO66" s="2">
        <f t="shared" si="1"/>
        <v>22864</v>
      </c>
      <c r="AP66" s="2">
        <f t="shared" si="1"/>
        <v>22851</v>
      </c>
      <c r="AQ66" s="2">
        <f t="shared" si="1"/>
        <v>22815</v>
      </c>
      <c r="AR66" s="2">
        <f t="shared" si="1"/>
        <v>22906</v>
      </c>
      <c r="AS66" s="2">
        <f t="shared" si="1"/>
        <v>22871</v>
      </c>
      <c r="AT66" s="2">
        <f t="shared" si="1"/>
        <v>22820</v>
      </c>
      <c r="AU66" s="2">
        <f t="shared" si="1"/>
        <v>22718</v>
      </c>
      <c r="AV66" s="2">
        <f t="shared" si="1"/>
        <v>22851</v>
      </c>
      <c r="AW66" s="2">
        <f t="shared" si="1"/>
        <v>22894</v>
      </c>
      <c r="AX66" s="2">
        <f t="shared" si="1"/>
        <v>22136</v>
      </c>
      <c r="AY66" s="2">
        <f t="shared" si="1"/>
        <v>22900</v>
      </c>
      <c r="AZ66" s="2">
        <f t="shared" si="1"/>
        <v>22892</v>
      </c>
      <c r="BA66" s="2">
        <f t="shared" si="1"/>
        <v>22894</v>
      </c>
      <c r="BB66" s="2">
        <f t="shared" si="1"/>
        <v>228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B622-2909-4C86-8C22-6EFD05D9E07C}">
  <dimension ref="A1:BC65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/>
    </sheetView>
  </sheetViews>
  <sheetFormatPr defaultColWidth="8.875" defaultRowHeight="15.75" x14ac:dyDescent="0.25"/>
  <cols>
    <col min="1" max="1" width="6.75" style="4" bestFit="1" customWidth="1"/>
    <col min="2" max="2" width="4.25" style="4" bestFit="1" customWidth="1"/>
    <col min="3" max="3" width="10.25" style="2" customWidth="1"/>
    <col min="4" max="4" width="10.125" style="2" customWidth="1"/>
    <col min="5" max="5" width="12.5" style="2" customWidth="1"/>
    <col min="6" max="6" width="11" style="2" customWidth="1"/>
    <col min="7" max="7" width="13.875" style="2" customWidth="1"/>
    <col min="8" max="8" width="11.75" style="2" customWidth="1"/>
    <col min="9" max="9" width="10" style="2" customWidth="1"/>
    <col min="10" max="10" width="9.5" style="2" customWidth="1"/>
    <col min="11" max="12" width="10.625" style="2" customWidth="1"/>
    <col min="13" max="14" width="10.375" style="2" customWidth="1"/>
    <col min="15" max="15" width="10.75" style="2" customWidth="1"/>
    <col min="16" max="16" width="11.125" style="2" customWidth="1"/>
    <col min="17" max="17" width="10" style="2" customWidth="1"/>
    <col min="18" max="19" width="8.875" style="2"/>
    <col min="20" max="20" width="10.875" style="2" customWidth="1"/>
    <col min="21" max="25" width="8.875" style="2"/>
    <col min="26" max="26" width="12.625" style="2" customWidth="1"/>
    <col min="27" max="27" width="12.5" style="2" customWidth="1"/>
    <col min="28" max="29" width="10.75" style="2" customWidth="1"/>
    <col min="30" max="30" width="15.75" style="2" customWidth="1"/>
    <col min="31" max="31" width="9.875" style="2" customWidth="1"/>
    <col min="32" max="32" width="10.25" style="2" customWidth="1"/>
    <col min="33" max="33" width="10.875" style="2" customWidth="1"/>
    <col min="34" max="34" width="11.875" style="2" customWidth="1"/>
    <col min="35" max="35" width="11.5" style="2" customWidth="1"/>
    <col min="36" max="36" width="11.375" style="2" customWidth="1"/>
    <col min="37" max="37" width="10.625" style="2" customWidth="1"/>
    <col min="38" max="38" width="9.625" style="2" customWidth="1"/>
    <col min="39" max="39" width="10.75" style="2" customWidth="1"/>
    <col min="40" max="40" width="12.875" style="2" customWidth="1"/>
    <col min="41" max="41" width="9.75" style="2" customWidth="1"/>
    <col min="42" max="42" width="9.625" style="2" customWidth="1"/>
    <col min="43" max="43" width="10" style="2" customWidth="1"/>
    <col min="44" max="44" width="13" style="2" customWidth="1"/>
    <col min="45" max="45" width="9.625" style="2" customWidth="1"/>
    <col min="46" max="46" width="10.375" style="2" customWidth="1"/>
    <col min="47" max="47" width="11.375" style="2" customWidth="1"/>
    <col min="48" max="48" width="10.375" style="2" customWidth="1"/>
    <col min="49" max="49" width="15.625" style="2" customWidth="1"/>
    <col min="50" max="50" width="12.75" style="2" customWidth="1"/>
    <col min="51" max="51" width="16" style="2" customWidth="1"/>
    <col min="52" max="52" width="14.625" style="2" customWidth="1"/>
    <col min="53" max="53" width="16" style="2" customWidth="1"/>
    <col min="54" max="54" width="13.375" style="2" customWidth="1"/>
    <col min="55" max="16384" width="8.875" style="2"/>
  </cols>
  <sheetData>
    <row r="1" spans="1:55" s="1" customFormat="1" ht="47.25" x14ac:dyDescent="0.25">
      <c r="A1" s="1" t="s">
        <v>0</v>
      </c>
      <c r="B1" s="1" t="s">
        <v>80</v>
      </c>
      <c r="C1" s="3" t="s">
        <v>102</v>
      </c>
      <c r="D1" s="3" t="s">
        <v>103</v>
      </c>
      <c r="E1" s="3" t="s">
        <v>104</v>
      </c>
      <c r="F1" s="3" t="s">
        <v>105</v>
      </c>
      <c r="G1" s="3" t="s">
        <v>106</v>
      </c>
      <c r="H1" s="3" t="s">
        <v>107</v>
      </c>
      <c r="I1" s="3" t="s">
        <v>108</v>
      </c>
      <c r="J1" s="3" t="s">
        <v>109</v>
      </c>
      <c r="K1" s="3" t="s">
        <v>110</v>
      </c>
      <c r="L1" s="3" t="s">
        <v>111</v>
      </c>
      <c r="M1" s="3" t="s">
        <v>112</v>
      </c>
      <c r="N1" s="3" t="s">
        <v>113</v>
      </c>
      <c r="O1" s="3" t="s">
        <v>66</v>
      </c>
      <c r="P1" s="3" t="s">
        <v>67</v>
      </c>
      <c r="Q1" s="3" t="s">
        <v>68</v>
      </c>
      <c r="R1" s="3" t="s">
        <v>69</v>
      </c>
      <c r="S1" s="3" t="s">
        <v>70</v>
      </c>
      <c r="T1" s="3" t="s">
        <v>71</v>
      </c>
      <c r="U1" s="3" t="s">
        <v>72</v>
      </c>
      <c r="V1" s="3" t="s">
        <v>73</v>
      </c>
      <c r="W1" s="3" t="s">
        <v>74</v>
      </c>
      <c r="X1" s="3" t="s">
        <v>75</v>
      </c>
      <c r="Y1" s="3" t="s">
        <v>76</v>
      </c>
      <c r="Z1" s="3" t="s">
        <v>77</v>
      </c>
      <c r="AA1" s="3" t="s">
        <v>114</v>
      </c>
      <c r="AB1" s="3" t="s">
        <v>115</v>
      </c>
      <c r="AC1" s="3" t="s">
        <v>116</v>
      </c>
      <c r="AD1" s="3" t="s">
        <v>129</v>
      </c>
      <c r="AE1" s="3" t="s">
        <v>117</v>
      </c>
      <c r="AF1" s="3" t="s">
        <v>130</v>
      </c>
      <c r="AG1" s="3" t="s">
        <v>131</v>
      </c>
      <c r="AH1" s="3" t="s">
        <v>132</v>
      </c>
      <c r="AI1" s="3" t="s">
        <v>118</v>
      </c>
      <c r="AJ1" s="3" t="s">
        <v>119</v>
      </c>
      <c r="AK1" s="3" t="s">
        <v>120</v>
      </c>
      <c r="AL1" s="3" t="s">
        <v>121</v>
      </c>
      <c r="AM1" s="3" t="s">
        <v>122</v>
      </c>
      <c r="AN1" s="3" t="s">
        <v>138</v>
      </c>
      <c r="AO1" s="3" t="s">
        <v>123</v>
      </c>
      <c r="AP1" s="3" t="s">
        <v>124</v>
      </c>
      <c r="AQ1" s="3" t="s">
        <v>78</v>
      </c>
      <c r="AR1" s="3" t="s">
        <v>125</v>
      </c>
      <c r="AS1" s="3" t="s">
        <v>126</v>
      </c>
      <c r="AT1" s="3" t="s">
        <v>139</v>
      </c>
      <c r="AU1" s="3" t="s">
        <v>127</v>
      </c>
      <c r="AV1" s="3" t="s">
        <v>79</v>
      </c>
      <c r="AW1" s="3" t="s">
        <v>133</v>
      </c>
      <c r="AX1" s="3" t="s">
        <v>134</v>
      </c>
      <c r="AY1" s="3" t="s">
        <v>135</v>
      </c>
      <c r="AZ1" s="3" t="s">
        <v>136</v>
      </c>
      <c r="BA1" s="3" t="s">
        <v>137</v>
      </c>
      <c r="BB1" s="3" t="s">
        <v>128</v>
      </c>
      <c r="BC1" s="1" t="s">
        <v>1</v>
      </c>
    </row>
    <row r="2" spans="1:55" x14ac:dyDescent="0.25">
      <c r="A2" s="4" t="s">
        <v>2</v>
      </c>
      <c r="B2" s="4" t="s">
        <v>81</v>
      </c>
      <c r="C2" s="2">
        <v>1.5</v>
      </c>
      <c r="D2" s="2">
        <v>1.5</v>
      </c>
      <c r="E2" s="2">
        <v>1.4630000000000001</v>
      </c>
      <c r="F2" s="2">
        <v>1.5</v>
      </c>
      <c r="G2" s="2">
        <v>1.425</v>
      </c>
      <c r="H2" s="2">
        <v>1.538</v>
      </c>
      <c r="I2" s="2">
        <v>1.4630000000000001</v>
      </c>
      <c r="J2" s="2">
        <v>1.6539999999999999</v>
      </c>
      <c r="K2" s="2">
        <v>1.5</v>
      </c>
      <c r="L2" s="2">
        <v>1.613</v>
      </c>
      <c r="M2" s="2">
        <v>1.538</v>
      </c>
      <c r="N2" s="2">
        <v>1.4810000000000001</v>
      </c>
      <c r="O2" s="2">
        <v>1.577</v>
      </c>
      <c r="P2" s="2">
        <v>1.5189999999999999</v>
      </c>
      <c r="Q2" s="2">
        <v>1.6539999999999999</v>
      </c>
      <c r="R2" s="2">
        <v>1.5569999999999999</v>
      </c>
      <c r="S2" s="2">
        <v>1.575</v>
      </c>
      <c r="T2" s="2">
        <v>1.595</v>
      </c>
      <c r="U2" s="2">
        <v>1.538</v>
      </c>
      <c r="V2" s="2">
        <v>1.595</v>
      </c>
      <c r="W2" s="2">
        <v>1.65</v>
      </c>
      <c r="X2" s="2">
        <v>1.65</v>
      </c>
      <c r="Y2" s="2">
        <v>1.538</v>
      </c>
      <c r="Z2" s="2">
        <v>1.5</v>
      </c>
      <c r="AA2" s="2">
        <v>1.538</v>
      </c>
      <c r="AB2" s="2">
        <v>1.575</v>
      </c>
      <c r="AC2" s="2">
        <v>1.538</v>
      </c>
      <c r="AD2" s="2">
        <v>1.538</v>
      </c>
      <c r="AE2" s="2">
        <v>1.538</v>
      </c>
      <c r="AF2" s="2">
        <v>1.538</v>
      </c>
      <c r="AG2" s="2">
        <v>1.538</v>
      </c>
      <c r="AH2" s="2">
        <v>1.538</v>
      </c>
      <c r="AI2" s="2">
        <v>1.538</v>
      </c>
      <c r="AJ2" s="2">
        <v>1.538</v>
      </c>
      <c r="AK2" s="2">
        <v>1.538</v>
      </c>
      <c r="AL2" s="2">
        <v>1.538</v>
      </c>
      <c r="AM2" s="2">
        <v>1.595</v>
      </c>
      <c r="AN2" s="2">
        <v>1.575</v>
      </c>
      <c r="AO2" s="2">
        <v>1.575</v>
      </c>
      <c r="AP2" s="2">
        <v>1.575</v>
      </c>
      <c r="AQ2" s="2">
        <v>1.538</v>
      </c>
      <c r="AR2" s="2">
        <v>1.613</v>
      </c>
      <c r="AS2" s="2">
        <v>1.538</v>
      </c>
      <c r="AT2" s="2">
        <v>1.538</v>
      </c>
      <c r="AU2" s="2">
        <v>1.5</v>
      </c>
      <c r="AV2" s="2">
        <v>1.5189999999999999</v>
      </c>
      <c r="AW2" s="2">
        <v>1.575</v>
      </c>
      <c r="AX2" s="2">
        <v>1.575</v>
      </c>
      <c r="AY2" s="2">
        <v>1.575</v>
      </c>
      <c r="AZ2" s="2">
        <v>1.575</v>
      </c>
      <c r="BA2" s="2">
        <v>1.575</v>
      </c>
      <c r="BB2" s="2">
        <v>1.575</v>
      </c>
      <c r="BC2" s="2">
        <f>SUM(C2:BB2)/51</f>
        <v>1.5810196078431369</v>
      </c>
    </row>
    <row r="3" spans="1:55" x14ac:dyDescent="0.25">
      <c r="A3" s="4" t="s">
        <v>3</v>
      </c>
      <c r="B3" s="4" t="s">
        <v>81</v>
      </c>
      <c r="C3" s="2">
        <v>0.86299999999999999</v>
      </c>
      <c r="D3" s="2">
        <v>0.86299999999999999</v>
      </c>
      <c r="E3" s="2">
        <v>0.86299999999999999</v>
      </c>
      <c r="F3" s="2">
        <v>0.82499999999999996</v>
      </c>
      <c r="G3" s="2">
        <v>0.82499999999999996</v>
      </c>
      <c r="H3" s="2">
        <v>0.86299999999999999</v>
      </c>
      <c r="I3" s="2">
        <v>0.86299999999999999</v>
      </c>
      <c r="J3" s="2">
        <v>0.69199999999999995</v>
      </c>
      <c r="K3" s="2">
        <v>0.86299999999999999</v>
      </c>
      <c r="L3" s="2">
        <v>0.71299999999999997</v>
      </c>
      <c r="M3" s="2">
        <v>0.78800000000000003</v>
      </c>
      <c r="N3" s="2">
        <v>0.75900000000000001</v>
      </c>
      <c r="O3" s="2">
        <v>0.76900000000000002</v>
      </c>
      <c r="P3" s="2">
        <v>0.75900000000000001</v>
      </c>
      <c r="Q3" s="2">
        <v>0.73099999999999998</v>
      </c>
      <c r="R3" s="2">
        <v>0.75900000000000001</v>
      </c>
      <c r="S3" s="2">
        <v>0.78800000000000003</v>
      </c>
      <c r="T3" s="2">
        <v>0.75900000000000001</v>
      </c>
      <c r="U3" s="2">
        <v>0.78800000000000003</v>
      </c>
      <c r="V3" s="2">
        <v>0.75900000000000001</v>
      </c>
      <c r="W3" s="2">
        <v>0.71299999999999997</v>
      </c>
      <c r="X3" s="2">
        <v>0.75</v>
      </c>
      <c r="Y3" s="2">
        <v>0.78800000000000003</v>
      </c>
      <c r="Z3" s="2">
        <v>0.78800000000000003</v>
      </c>
      <c r="AA3" s="2">
        <v>0.78800000000000003</v>
      </c>
      <c r="AB3" s="2">
        <v>0.78800000000000003</v>
      </c>
      <c r="AC3" s="2">
        <v>0.78800000000000003</v>
      </c>
      <c r="AD3" s="2">
        <v>0.82499999999999996</v>
      </c>
      <c r="AE3" s="2">
        <v>0.82499999999999996</v>
      </c>
      <c r="AF3" s="2">
        <v>0.86299999999999999</v>
      </c>
      <c r="AG3" s="2">
        <v>0.82499999999999996</v>
      </c>
      <c r="AH3" s="2">
        <v>0.82499999999999996</v>
      </c>
      <c r="AI3" s="2">
        <v>0.82499999999999996</v>
      </c>
      <c r="AJ3" s="2">
        <v>0.82499999999999996</v>
      </c>
      <c r="AK3" s="2">
        <v>0.82499999999999996</v>
      </c>
      <c r="AL3" s="2">
        <v>0.82499999999999996</v>
      </c>
      <c r="AM3" s="2">
        <v>0.79700000000000004</v>
      </c>
      <c r="AN3" s="2">
        <v>0.82499999999999996</v>
      </c>
      <c r="AO3" s="2">
        <v>0.78800000000000003</v>
      </c>
      <c r="AP3" s="2">
        <v>0.78800000000000003</v>
      </c>
      <c r="AQ3" s="2">
        <v>0.82499999999999996</v>
      </c>
      <c r="AR3" s="2">
        <v>0.75</v>
      </c>
      <c r="AS3" s="2">
        <v>0.82499999999999996</v>
      </c>
      <c r="AT3" s="2">
        <v>0.78800000000000003</v>
      </c>
      <c r="AU3" s="2">
        <v>0.86299999999999999</v>
      </c>
      <c r="AV3" s="2">
        <v>0.873</v>
      </c>
      <c r="AW3" s="2">
        <v>0.82499999999999996</v>
      </c>
      <c r="AX3" s="2">
        <v>0.82499999999999996</v>
      </c>
      <c r="AY3" s="2">
        <v>0.82499999999999996</v>
      </c>
      <c r="AZ3" s="2">
        <v>0.82499999999999996</v>
      </c>
      <c r="BA3" s="2">
        <v>0.82499999999999996</v>
      </c>
      <c r="BB3" s="2">
        <v>0.82499999999999996</v>
      </c>
      <c r="BC3" s="2">
        <f t="shared" ref="BC3:BC65" si="0">SUM(C3:BB3)/51</f>
        <v>0.82019607843137277</v>
      </c>
    </row>
    <row r="4" spans="1:55" x14ac:dyDescent="0.25">
      <c r="A4" s="4" t="s">
        <v>4</v>
      </c>
      <c r="B4" s="4" t="s">
        <v>81</v>
      </c>
      <c r="C4" s="2">
        <v>0.63800000000000001</v>
      </c>
      <c r="D4" s="2">
        <v>0.63800000000000001</v>
      </c>
      <c r="E4" s="2">
        <v>0.67500000000000004</v>
      </c>
      <c r="F4" s="2">
        <v>0.67500000000000004</v>
      </c>
      <c r="G4" s="2">
        <v>0.75</v>
      </c>
      <c r="H4" s="2">
        <v>0.6</v>
      </c>
      <c r="I4" s="2">
        <v>0.67500000000000004</v>
      </c>
      <c r="J4" s="2">
        <v>0.65400000000000003</v>
      </c>
      <c r="K4" s="2">
        <v>0.63800000000000001</v>
      </c>
      <c r="L4" s="2">
        <v>0.67500000000000004</v>
      </c>
      <c r="M4" s="2">
        <v>0.67500000000000004</v>
      </c>
      <c r="N4" s="2">
        <v>0.75900000000000001</v>
      </c>
      <c r="O4" s="2">
        <v>0.65400000000000003</v>
      </c>
      <c r="P4" s="2">
        <v>0.72199999999999998</v>
      </c>
      <c r="Q4" s="2">
        <v>0.61499999999999999</v>
      </c>
      <c r="R4" s="2">
        <v>0.68400000000000005</v>
      </c>
      <c r="S4" s="2">
        <v>0.63800000000000001</v>
      </c>
      <c r="T4" s="2">
        <v>0.64600000000000002</v>
      </c>
      <c r="U4" s="2">
        <v>0.67500000000000004</v>
      </c>
      <c r="V4" s="2">
        <v>0.64600000000000002</v>
      </c>
      <c r="W4" s="2">
        <v>0.63800000000000001</v>
      </c>
      <c r="X4" s="2">
        <v>0.6</v>
      </c>
      <c r="Y4" s="2">
        <v>0.67500000000000004</v>
      </c>
      <c r="Z4" s="2">
        <v>0.71299999999999997</v>
      </c>
      <c r="AA4" s="2">
        <v>0.67500000000000004</v>
      </c>
      <c r="AB4" s="2">
        <v>0.63800000000000001</v>
      </c>
      <c r="AC4" s="2">
        <v>0.67500000000000004</v>
      </c>
      <c r="AD4" s="2">
        <v>0.63800000000000001</v>
      </c>
      <c r="AE4" s="2">
        <v>0.63800000000000001</v>
      </c>
      <c r="AF4" s="2">
        <v>0.6</v>
      </c>
      <c r="AG4" s="2">
        <v>0.63800000000000001</v>
      </c>
      <c r="AH4" s="2">
        <v>0.63800000000000001</v>
      </c>
      <c r="AI4" s="2">
        <v>0.63800000000000001</v>
      </c>
      <c r="AJ4" s="2">
        <v>0.63800000000000001</v>
      </c>
      <c r="AK4" s="2">
        <v>0.63800000000000001</v>
      </c>
      <c r="AL4" s="2">
        <v>0.63800000000000001</v>
      </c>
      <c r="AM4" s="2">
        <v>0.60799999999999998</v>
      </c>
      <c r="AN4" s="2">
        <v>0.6</v>
      </c>
      <c r="AO4" s="2">
        <v>0.63800000000000001</v>
      </c>
      <c r="AP4" s="2">
        <v>0.63800000000000001</v>
      </c>
      <c r="AQ4" s="2">
        <v>0.63800000000000001</v>
      </c>
      <c r="AR4" s="2">
        <v>0.63800000000000001</v>
      </c>
      <c r="AS4" s="2">
        <v>0.63800000000000001</v>
      </c>
      <c r="AT4" s="2">
        <v>0.67500000000000004</v>
      </c>
      <c r="AU4" s="2">
        <v>0.63800000000000001</v>
      </c>
      <c r="AV4" s="2">
        <v>0.60799999999999998</v>
      </c>
      <c r="AW4" s="2">
        <v>0.6</v>
      </c>
      <c r="AX4" s="2">
        <v>0.6</v>
      </c>
      <c r="AY4" s="2">
        <v>0.6</v>
      </c>
      <c r="AZ4" s="2">
        <v>0.6</v>
      </c>
      <c r="BA4" s="2">
        <v>0.6</v>
      </c>
      <c r="BB4" s="2">
        <v>0.6</v>
      </c>
      <c r="BC4" s="2">
        <f t="shared" si="0"/>
        <v>0.65821568627451055</v>
      </c>
    </row>
    <row r="5" spans="1:55" x14ac:dyDescent="0.25">
      <c r="A5" s="4" t="s">
        <v>5</v>
      </c>
      <c r="B5" s="4" t="s">
        <v>82</v>
      </c>
      <c r="C5" s="2">
        <v>1.1100000000000001</v>
      </c>
      <c r="D5" s="2">
        <v>1.1120000000000001</v>
      </c>
      <c r="E5" s="2">
        <v>1.1850000000000001</v>
      </c>
      <c r="F5" s="2">
        <v>1.169</v>
      </c>
      <c r="G5" s="2">
        <v>1.1950000000000001</v>
      </c>
      <c r="H5" s="2">
        <v>1.179</v>
      </c>
      <c r="I5" s="2">
        <v>1.179</v>
      </c>
      <c r="J5" s="2">
        <v>1.159</v>
      </c>
      <c r="K5" s="2">
        <v>1.1759999999999999</v>
      </c>
      <c r="L5" s="2">
        <v>1.204</v>
      </c>
      <c r="M5" s="2">
        <v>1.1859999999999999</v>
      </c>
      <c r="N5" s="2">
        <v>1.1879999999999999</v>
      </c>
      <c r="O5" s="2">
        <v>1.1599999999999999</v>
      </c>
      <c r="P5" s="2">
        <v>1.157</v>
      </c>
      <c r="Q5" s="2">
        <v>1.1559999999999999</v>
      </c>
      <c r="R5" s="2">
        <v>1.1519999999999999</v>
      </c>
      <c r="S5" s="2">
        <v>1.155</v>
      </c>
      <c r="T5" s="2">
        <v>1.161</v>
      </c>
      <c r="U5" s="2">
        <v>1.157</v>
      </c>
      <c r="V5" s="2">
        <v>1.157</v>
      </c>
      <c r="W5" s="2">
        <v>1.1519999999999999</v>
      </c>
      <c r="X5" s="2">
        <v>1.1739999999999999</v>
      </c>
      <c r="Y5" s="2">
        <v>1.1459999999999999</v>
      </c>
      <c r="Z5" s="2">
        <v>1.1619999999999999</v>
      </c>
      <c r="AA5" s="2">
        <v>1.1859999999999999</v>
      </c>
      <c r="AB5" s="2">
        <v>1.173</v>
      </c>
      <c r="AC5" s="2">
        <v>1.1890000000000001</v>
      </c>
      <c r="AD5" s="2">
        <v>1.177</v>
      </c>
      <c r="AE5" s="2">
        <v>1.1759999999999999</v>
      </c>
      <c r="AF5" s="2">
        <v>1.165</v>
      </c>
      <c r="AG5" s="2">
        <v>1.1659999999999999</v>
      </c>
      <c r="AH5" s="2">
        <v>1.1739999999999999</v>
      </c>
      <c r="AI5" s="2">
        <v>1.1879999999999999</v>
      </c>
      <c r="AJ5" s="2">
        <v>1.1779999999999999</v>
      </c>
      <c r="AK5" s="2">
        <v>1.1759999999999999</v>
      </c>
      <c r="AL5" s="2">
        <v>1.177</v>
      </c>
      <c r="AM5" s="2">
        <v>1.171</v>
      </c>
      <c r="AN5" s="2">
        <v>1.1679999999999999</v>
      </c>
      <c r="AO5" s="2">
        <v>1.161</v>
      </c>
      <c r="AP5" s="2">
        <v>1.1759999999999999</v>
      </c>
      <c r="AQ5" s="2">
        <v>1.181</v>
      </c>
      <c r="AR5" s="2">
        <v>1.1719999999999999</v>
      </c>
      <c r="AS5" s="2">
        <v>1.159</v>
      </c>
      <c r="AT5" s="2">
        <v>1.18</v>
      </c>
      <c r="AU5" s="2">
        <v>1.17</v>
      </c>
      <c r="AV5" s="2">
        <v>1.1679999999999999</v>
      </c>
      <c r="AW5" s="2">
        <v>1.163</v>
      </c>
      <c r="AX5" s="2">
        <v>1.163</v>
      </c>
      <c r="AY5" s="2">
        <v>1.1619999999999999</v>
      </c>
      <c r="AZ5" s="2">
        <v>1.1639999999999999</v>
      </c>
      <c r="BA5" s="2">
        <v>1.163</v>
      </c>
      <c r="BB5" s="2">
        <v>1.17</v>
      </c>
      <c r="BC5" s="2">
        <f t="shared" si="0"/>
        <v>1.1911176470588234</v>
      </c>
    </row>
    <row r="6" spans="1:55" x14ac:dyDescent="0.25">
      <c r="A6" s="4" t="s">
        <v>6</v>
      </c>
      <c r="B6" s="4" t="s">
        <v>82</v>
      </c>
      <c r="C6" s="2">
        <v>0.63</v>
      </c>
      <c r="D6" s="2">
        <v>0.63500000000000001</v>
      </c>
      <c r="E6" s="2">
        <v>0.63900000000000001</v>
      </c>
      <c r="F6" s="2">
        <v>0.66</v>
      </c>
      <c r="G6" s="2">
        <v>0.629</v>
      </c>
      <c r="H6" s="2">
        <v>0.63300000000000001</v>
      </c>
      <c r="I6" s="2">
        <v>0.63700000000000001</v>
      </c>
      <c r="J6" s="2">
        <v>0.63700000000000001</v>
      </c>
      <c r="K6" s="2">
        <v>0.65</v>
      </c>
      <c r="L6" s="2">
        <v>0.62</v>
      </c>
      <c r="M6" s="2">
        <v>0.63600000000000001</v>
      </c>
      <c r="N6" s="2">
        <v>0.63</v>
      </c>
      <c r="O6" s="2">
        <v>0.65500000000000003</v>
      </c>
      <c r="P6" s="2">
        <v>0.65800000000000003</v>
      </c>
      <c r="Q6" s="2">
        <v>0.66100000000000003</v>
      </c>
      <c r="R6" s="2">
        <v>0.66500000000000004</v>
      </c>
      <c r="S6" s="2">
        <v>0.66200000000000003</v>
      </c>
      <c r="T6" s="2">
        <v>0.66300000000000003</v>
      </c>
      <c r="U6" s="2">
        <v>0.65900000000000003</v>
      </c>
      <c r="V6" s="2">
        <v>0.65200000000000002</v>
      </c>
      <c r="W6" s="2">
        <v>0.67100000000000004</v>
      </c>
      <c r="X6" s="2">
        <v>0.65200000000000002</v>
      </c>
      <c r="Y6" s="2">
        <v>0.66900000000000004</v>
      </c>
      <c r="Z6" s="2">
        <v>0.65700000000000003</v>
      </c>
      <c r="AA6" s="2">
        <v>0.63</v>
      </c>
      <c r="AB6" s="2">
        <v>0.64200000000000002</v>
      </c>
      <c r="AC6" s="2">
        <v>0.63300000000000001</v>
      </c>
      <c r="AD6" s="2">
        <v>0.63500000000000001</v>
      </c>
      <c r="AE6" s="2">
        <v>0.63300000000000001</v>
      </c>
      <c r="AF6" s="2">
        <v>0.64800000000000002</v>
      </c>
      <c r="AG6" s="2">
        <v>0.63700000000000001</v>
      </c>
      <c r="AH6" s="2">
        <v>0.63</v>
      </c>
      <c r="AI6" s="2">
        <v>0.64300000000000002</v>
      </c>
      <c r="AJ6" s="2">
        <v>0.63800000000000001</v>
      </c>
      <c r="AK6" s="2">
        <v>0.64</v>
      </c>
      <c r="AL6" s="2">
        <v>0.65</v>
      </c>
      <c r="AM6" s="2">
        <v>0.64100000000000001</v>
      </c>
      <c r="AN6" s="2">
        <v>0.63800000000000001</v>
      </c>
      <c r="AO6" s="2">
        <v>0.64300000000000002</v>
      </c>
      <c r="AP6" s="2">
        <v>0.64500000000000002</v>
      </c>
      <c r="AQ6" s="2">
        <v>0.629</v>
      </c>
      <c r="AR6" s="2">
        <v>0.63800000000000001</v>
      </c>
      <c r="AS6" s="2">
        <v>0.64100000000000001</v>
      </c>
      <c r="AT6" s="2">
        <v>0.63800000000000001</v>
      </c>
      <c r="AU6" s="2">
        <v>0.63800000000000001</v>
      </c>
      <c r="AV6" s="2">
        <v>0.63</v>
      </c>
      <c r="AW6" s="2">
        <v>0.60799999999999998</v>
      </c>
      <c r="AX6" s="2">
        <v>0.61</v>
      </c>
      <c r="AY6" s="2">
        <v>0.60799999999999998</v>
      </c>
      <c r="AZ6" s="2">
        <v>0.60699999999999998</v>
      </c>
      <c r="BA6" s="2">
        <v>0.60799999999999998</v>
      </c>
      <c r="BB6" s="2">
        <v>0.60699999999999998</v>
      </c>
      <c r="BC6" s="2">
        <f t="shared" si="0"/>
        <v>0.6519215686274511</v>
      </c>
    </row>
    <row r="7" spans="1:55" x14ac:dyDescent="0.25">
      <c r="A7" s="4" t="s">
        <v>7</v>
      </c>
      <c r="B7" s="4" t="s">
        <v>82</v>
      </c>
      <c r="C7" s="2">
        <v>0.48299999999999998</v>
      </c>
      <c r="D7" s="2">
        <v>0.47699999999999998</v>
      </c>
      <c r="E7" s="2">
        <v>0.42099999999999999</v>
      </c>
      <c r="F7" s="2">
        <v>0.41699999999999998</v>
      </c>
      <c r="G7" s="2">
        <v>0.39900000000000002</v>
      </c>
      <c r="H7" s="2">
        <v>0.42899999999999999</v>
      </c>
      <c r="I7" s="2">
        <v>0.39400000000000002</v>
      </c>
      <c r="J7" s="2">
        <v>0.41699999999999998</v>
      </c>
      <c r="K7" s="2">
        <v>0.40200000000000002</v>
      </c>
      <c r="L7" s="2">
        <v>0.39700000000000002</v>
      </c>
      <c r="M7" s="2">
        <v>0.39500000000000002</v>
      </c>
      <c r="N7" s="2">
        <v>0.39600000000000002</v>
      </c>
      <c r="O7" s="2">
        <v>0.433</v>
      </c>
      <c r="P7" s="2">
        <v>0.42899999999999999</v>
      </c>
      <c r="Q7" s="2">
        <v>0.41899999999999998</v>
      </c>
      <c r="R7" s="2">
        <v>0.42699999999999999</v>
      </c>
      <c r="S7" s="2">
        <v>0.42</v>
      </c>
      <c r="T7" s="2">
        <v>0.41899999999999998</v>
      </c>
      <c r="U7" s="2">
        <v>0.41499999999999998</v>
      </c>
      <c r="V7" s="2">
        <v>0.42899999999999999</v>
      </c>
      <c r="W7" s="2">
        <v>0.41699999999999998</v>
      </c>
      <c r="X7" s="2">
        <v>0.40799999999999997</v>
      </c>
      <c r="Y7" s="2">
        <v>0.43</v>
      </c>
      <c r="Z7" s="2">
        <v>0.41899999999999998</v>
      </c>
      <c r="AA7" s="2">
        <v>0.40500000000000003</v>
      </c>
      <c r="AB7" s="2">
        <v>0.39200000000000002</v>
      </c>
      <c r="AC7" s="2">
        <v>0.40200000000000002</v>
      </c>
      <c r="AD7" s="2">
        <v>0.39600000000000002</v>
      </c>
      <c r="AE7" s="2">
        <v>0.39400000000000002</v>
      </c>
      <c r="AF7" s="2">
        <v>0.41599999999999998</v>
      </c>
      <c r="AG7" s="2">
        <v>0.41799999999999998</v>
      </c>
      <c r="AH7" s="2">
        <v>0.40699999999999997</v>
      </c>
      <c r="AI7" s="2">
        <v>0.38500000000000001</v>
      </c>
      <c r="AJ7" s="2">
        <v>0.4</v>
      </c>
      <c r="AK7" s="2">
        <v>0.41499999999999998</v>
      </c>
      <c r="AL7" s="2">
        <v>0.39300000000000002</v>
      </c>
      <c r="AM7" s="2">
        <v>0.40600000000000003</v>
      </c>
      <c r="AN7" s="2">
        <v>0.4</v>
      </c>
      <c r="AO7" s="2">
        <v>0.42</v>
      </c>
      <c r="AP7" s="2">
        <v>0.39100000000000001</v>
      </c>
      <c r="AQ7" s="2">
        <v>0.40500000000000003</v>
      </c>
      <c r="AR7" s="2">
        <v>0.40100000000000002</v>
      </c>
      <c r="AS7" s="2">
        <v>0.42199999999999999</v>
      </c>
      <c r="AT7" s="2">
        <v>0.41099999999999998</v>
      </c>
      <c r="AU7" s="2">
        <v>0.40600000000000003</v>
      </c>
      <c r="AV7" s="2">
        <v>0.42</v>
      </c>
      <c r="AW7" s="2">
        <v>0.438</v>
      </c>
      <c r="AX7" s="2">
        <v>0.442</v>
      </c>
      <c r="AY7" s="2">
        <v>0.438</v>
      </c>
      <c r="AZ7" s="2">
        <v>0.441</v>
      </c>
      <c r="BA7" s="2">
        <v>0.441</v>
      </c>
      <c r="BB7" s="2">
        <v>0.433</v>
      </c>
      <c r="BC7" s="2">
        <f t="shared" si="0"/>
        <v>0.42411764705882343</v>
      </c>
    </row>
    <row r="8" spans="1:55" x14ac:dyDescent="0.25">
      <c r="A8" s="4" t="s">
        <v>8</v>
      </c>
      <c r="B8" s="4" t="s">
        <v>82</v>
      </c>
      <c r="C8" s="2">
        <v>1.7769999999999999</v>
      </c>
      <c r="D8" s="2">
        <v>1.776</v>
      </c>
      <c r="E8" s="2">
        <v>1.756</v>
      </c>
      <c r="F8" s="2">
        <v>1.754</v>
      </c>
      <c r="G8" s="2">
        <v>1.776</v>
      </c>
      <c r="H8" s="2">
        <v>1.7589999999999999</v>
      </c>
      <c r="I8" s="2">
        <v>1.79</v>
      </c>
      <c r="J8" s="2">
        <v>1.7869999999999999</v>
      </c>
      <c r="K8" s="2">
        <v>1.772</v>
      </c>
      <c r="L8" s="2">
        <v>1.7789999999999999</v>
      </c>
      <c r="M8" s="2">
        <v>1.7829999999999999</v>
      </c>
      <c r="N8" s="2">
        <v>1.786</v>
      </c>
      <c r="O8" s="2">
        <v>1.752</v>
      </c>
      <c r="P8" s="2">
        <v>1.7549999999999999</v>
      </c>
      <c r="Q8" s="2">
        <v>1.7629999999999999</v>
      </c>
      <c r="R8" s="2">
        <v>1.756</v>
      </c>
      <c r="S8" s="2">
        <v>1.7629999999999999</v>
      </c>
      <c r="T8" s="2">
        <v>1.7569999999999999</v>
      </c>
      <c r="U8" s="2">
        <v>1.7689999999999999</v>
      </c>
      <c r="V8" s="2">
        <v>1.762</v>
      </c>
      <c r="W8" s="2">
        <v>1.76</v>
      </c>
      <c r="X8" s="2">
        <v>1.766</v>
      </c>
      <c r="Y8" s="2">
        <v>1.7549999999999999</v>
      </c>
      <c r="Z8" s="2">
        <v>1.762</v>
      </c>
      <c r="AA8" s="2">
        <v>1.78</v>
      </c>
      <c r="AB8" s="2">
        <v>1.7929999999999999</v>
      </c>
      <c r="AC8" s="2">
        <v>1.7769999999999999</v>
      </c>
      <c r="AD8" s="2">
        <v>1.7929999999999999</v>
      </c>
      <c r="AE8" s="2">
        <v>1.7969999999999999</v>
      </c>
      <c r="AF8" s="2">
        <v>1.7709999999999999</v>
      </c>
      <c r="AG8" s="2">
        <v>1.778</v>
      </c>
      <c r="AH8" s="2">
        <v>1.788</v>
      </c>
      <c r="AI8" s="2">
        <v>1.7829999999999999</v>
      </c>
      <c r="AJ8" s="2">
        <v>1.784</v>
      </c>
      <c r="AK8" s="2">
        <v>1.7689999999999999</v>
      </c>
      <c r="AL8" s="2">
        <v>1.78</v>
      </c>
      <c r="AM8" s="2">
        <v>1.7809999999999999</v>
      </c>
      <c r="AN8" s="2">
        <v>1.794</v>
      </c>
      <c r="AO8" s="2">
        <v>1.776</v>
      </c>
      <c r="AP8" s="2">
        <v>1.7889999999999999</v>
      </c>
      <c r="AQ8" s="2">
        <v>1.7849999999999999</v>
      </c>
      <c r="AR8" s="2">
        <v>1.788</v>
      </c>
      <c r="AS8" s="2">
        <v>1.778</v>
      </c>
      <c r="AT8" s="2">
        <v>1.77</v>
      </c>
      <c r="AU8" s="2">
        <v>1.786</v>
      </c>
      <c r="AV8" s="2">
        <v>1.782</v>
      </c>
      <c r="AW8" s="2">
        <v>1.79</v>
      </c>
      <c r="AX8" s="2">
        <v>1.786</v>
      </c>
      <c r="AY8" s="2">
        <v>1.792</v>
      </c>
      <c r="AZ8" s="2">
        <v>1.788</v>
      </c>
      <c r="BA8" s="2">
        <v>1.7869999999999999</v>
      </c>
      <c r="BB8" s="2">
        <v>1.79</v>
      </c>
      <c r="BC8" s="2">
        <f t="shared" si="0"/>
        <v>1.8111764705882354</v>
      </c>
    </row>
    <row r="9" spans="1:55" x14ac:dyDescent="0.25">
      <c r="A9" s="4" t="s">
        <v>9</v>
      </c>
      <c r="B9" s="4" t="s">
        <v>83</v>
      </c>
      <c r="C9" s="2">
        <v>0.46200000000000002</v>
      </c>
      <c r="D9" s="2">
        <v>0.46700000000000003</v>
      </c>
      <c r="E9" s="2">
        <v>0.54</v>
      </c>
      <c r="F9" s="2">
        <v>0.53300000000000003</v>
      </c>
      <c r="G9" s="2">
        <v>0.52800000000000002</v>
      </c>
      <c r="H9" s="2">
        <v>0.51400000000000001</v>
      </c>
      <c r="I9" s="2">
        <v>0.53300000000000003</v>
      </c>
      <c r="J9" s="2">
        <v>0.50600000000000001</v>
      </c>
      <c r="K9" s="2">
        <v>0.52400000000000002</v>
      </c>
      <c r="L9" s="2">
        <v>0.54800000000000004</v>
      </c>
      <c r="M9" s="2">
        <v>0.53100000000000003</v>
      </c>
      <c r="N9" s="2">
        <v>0.52600000000000002</v>
      </c>
      <c r="O9" s="2">
        <v>0.51200000000000001</v>
      </c>
      <c r="P9" s="2">
        <v>0.52400000000000002</v>
      </c>
      <c r="Q9" s="2">
        <v>0.51600000000000001</v>
      </c>
      <c r="R9" s="2">
        <v>0.51200000000000001</v>
      </c>
      <c r="S9" s="2">
        <v>0.52800000000000002</v>
      </c>
      <c r="T9" s="2">
        <v>0.52</v>
      </c>
      <c r="U9" s="2">
        <v>0.50800000000000001</v>
      </c>
      <c r="V9" s="2">
        <v>0.53</v>
      </c>
      <c r="W9" s="2">
        <v>0.52100000000000002</v>
      </c>
      <c r="X9" s="2">
        <v>0.52800000000000002</v>
      </c>
      <c r="Y9" s="2">
        <v>0.51400000000000001</v>
      </c>
      <c r="Z9" s="2">
        <v>0.51400000000000001</v>
      </c>
      <c r="AA9" s="2">
        <v>0.55100000000000005</v>
      </c>
      <c r="AB9" s="2">
        <v>0.55100000000000005</v>
      </c>
      <c r="AC9" s="2">
        <v>0.53200000000000003</v>
      </c>
      <c r="AD9" s="2">
        <v>0.54800000000000004</v>
      </c>
      <c r="AE9" s="2">
        <v>0.52500000000000002</v>
      </c>
      <c r="AF9" s="2">
        <v>0.55400000000000005</v>
      </c>
      <c r="AG9" s="2">
        <v>0.53800000000000003</v>
      </c>
      <c r="AH9" s="2">
        <v>0.54200000000000004</v>
      </c>
      <c r="AI9" s="2">
        <v>0.54</v>
      </c>
      <c r="AJ9" s="2">
        <v>0.54</v>
      </c>
      <c r="AK9" s="2">
        <v>0.55800000000000005</v>
      </c>
      <c r="AL9" s="2">
        <v>0.53600000000000003</v>
      </c>
      <c r="AM9" s="2">
        <v>0.54200000000000004</v>
      </c>
      <c r="AN9" s="2">
        <v>0.52700000000000002</v>
      </c>
      <c r="AO9" s="2">
        <v>0.53600000000000003</v>
      </c>
      <c r="AP9" s="2">
        <v>0.54</v>
      </c>
      <c r="AQ9" s="2">
        <v>0.53100000000000003</v>
      </c>
      <c r="AR9" s="2">
        <v>0.53600000000000003</v>
      </c>
      <c r="AS9" s="2">
        <v>0.53400000000000003</v>
      </c>
      <c r="AT9" s="2">
        <v>0.51900000000000002</v>
      </c>
      <c r="AU9" s="2">
        <v>0.53800000000000003</v>
      </c>
      <c r="AV9" s="2">
        <v>0.53100000000000003</v>
      </c>
      <c r="AW9" s="2">
        <v>0.53700000000000003</v>
      </c>
      <c r="AX9" s="2">
        <v>0.53600000000000003</v>
      </c>
      <c r="AY9" s="2">
        <v>0.53700000000000003</v>
      </c>
      <c r="AZ9" s="2">
        <v>0.53700000000000003</v>
      </c>
      <c r="BA9" s="2">
        <v>0.53700000000000003</v>
      </c>
      <c r="BB9" s="2">
        <v>0.54500000000000004</v>
      </c>
      <c r="BC9" s="2">
        <f t="shared" si="0"/>
        <v>0.53954901960784307</v>
      </c>
    </row>
    <row r="10" spans="1:55" x14ac:dyDescent="0.25">
      <c r="A10" s="4" t="s">
        <v>10</v>
      </c>
      <c r="B10" s="4" t="s">
        <v>83</v>
      </c>
      <c r="C10" s="2">
        <v>1.538</v>
      </c>
      <c r="D10" s="2">
        <v>1.5329999999999999</v>
      </c>
      <c r="E10" s="2">
        <v>1.46</v>
      </c>
      <c r="F10" s="2">
        <v>1.4670000000000001</v>
      </c>
      <c r="G10" s="2">
        <v>1.472</v>
      </c>
      <c r="H10" s="2">
        <v>1.486</v>
      </c>
      <c r="I10" s="2">
        <v>1.4670000000000001</v>
      </c>
      <c r="J10" s="2">
        <v>1.494</v>
      </c>
      <c r="K10" s="2">
        <v>1.476</v>
      </c>
      <c r="L10" s="2">
        <v>1.452</v>
      </c>
      <c r="M10" s="2">
        <v>1.4690000000000001</v>
      </c>
      <c r="N10" s="2">
        <v>1.474</v>
      </c>
      <c r="O10" s="2">
        <v>1.488</v>
      </c>
      <c r="P10" s="2">
        <v>1.476</v>
      </c>
      <c r="Q10" s="2">
        <v>1.484</v>
      </c>
      <c r="R10" s="2">
        <v>1.488</v>
      </c>
      <c r="S10" s="2">
        <v>1.472</v>
      </c>
      <c r="T10" s="2">
        <v>1.48</v>
      </c>
      <c r="U10" s="2">
        <v>1.492</v>
      </c>
      <c r="V10" s="2">
        <v>1.47</v>
      </c>
      <c r="W10" s="2">
        <v>1.4790000000000001</v>
      </c>
      <c r="X10" s="2">
        <v>1.472</v>
      </c>
      <c r="Y10" s="2">
        <v>1.486</v>
      </c>
      <c r="Z10" s="2">
        <v>1.486</v>
      </c>
      <c r="AA10" s="2">
        <v>1.4490000000000001</v>
      </c>
      <c r="AB10" s="2">
        <v>1.4490000000000001</v>
      </c>
      <c r="AC10" s="2">
        <v>1.468</v>
      </c>
      <c r="AD10" s="2">
        <v>1.452</v>
      </c>
      <c r="AE10" s="2">
        <v>1.4750000000000001</v>
      </c>
      <c r="AF10" s="2">
        <v>1.446</v>
      </c>
      <c r="AG10" s="2">
        <v>1.462</v>
      </c>
      <c r="AH10" s="2">
        <v>1.458</v>
      </c>
      <c r="AI10" s="2">
        <v>1.46</v>
      </c>
      <c r="AJ10" s="2">
        <v>1.46</v>
      </c>
      <c r="AK10" s="2">
        <v>1.4419999999999999</v>
      </c>
      <c r="AL10" s="2">
        <v>1.464</v>
      </c>
      <c r="AM10" s="2">
        <v>1.458</v>
      </c>
      <c r="AN10" s="2">
        <v>1.4730000000000001</v>
      </c>
      <c r="AO10" s="2">
        <v>1.464</v>
      </c>
      <c r="AP10" s="2">
        <v>1.46</v>
      </c>
      <c r="AQ10" s="2">
        <v>1.4690000000000001</v>
      </c>
      <c r="AR10" s="2">
        <v>1.464</v>
      </c>
      <c r="AS10" s="2">
        <v>1.466</v>
      </c>
      <c r="AT10" s="2">
        <v>1.4810000000000001</v>
      </c>
      <c r="AU10" s="2">
        <v>1.462</v>
      </c>
      <c r="AV10" s="2">
        <v>1.4690000000000001</v>
      </c>
      <c r="AW10" s="2">
        <v>1.4630000000000001</v>
      </c>
      <c r="AX10" s="2">
        <v>1.464</v>
      </c>
      <c r="AY10" s="2">
        <v>1.4630000000000001</v>
      </c>
      <c r="AZ10" s="2">
        <v>1.4630000000000001</v>
      </c>
      <c r="BA10" s="2">
        <v>1.4630000000000001</v>
      </c>
      <c r="BB10" s="2">
        <v>1.4550000000000001</v>
      </c>
      <c r="BC10" s="2">
        <f t="shared" si="0"/>
        <v>1.4996666666666658</v>
      </c>
    </row>
    <row r="11" spans="1:55" x14ac:dyDescent="0.25">
      <c r="A11" s="4" t="s">
        <v>11</v>
      </c>
      <c r="B11" s="4" t="s">
        <v>84</v>
      </c>
      <c r="C11" s="2">
        <v>0.39300000000000002</v>
      </c>
      <c r="D11" s="2">
        <v>0.39400000000000002</v>
      </c>
      <c r="E11" s="2">
        <v>0.36899999999999999</v>
      </c>
      <c r="F11" s="2">
        <v>0.38400000000000001</v>
      </c>
      <c r="G11" s="2">
        <v>0.38100000000000001</v>
      </c>
      <c r="H11" s="2">
        <v>0.378</v>
      </c>
      <c r="I11" s="2">
        <v>0.374</v>
      </c>
      <c r="J11" s="2">
        <v>0.377</v>
      </c>
      <c r="K11" s="2">
        <v>0.38500000000000001</v>
      </c>
      <c r="L11" s="2">
        <v>0.378</v>
      </c>
      <c r="M11" s="2">
        <v>0.373</v>
      </c>
      <c r="N11" s="2">
        <v>0.36799999999999999</v>
      </c>
      <c r="O11" s="2">
        <v>0.38300000000000001</v>
      </c>
      <c r="P11" s="2">
        <v>0.371</v>
      </c>
      <c r="Q11" s="2">
        <v>0.375</v>
      </c>
      <c r="R11" s="2">
        <v>0.38100000000000001</v>
      </c>
      <c r="S11" s="2">
        <v>0.374</v>
      </c>
      <c r="T11" s="2">
        <v>0.38</v>
      </c>
      <c r="U11" s="2">
        <v>0.373</v>
      </c>
      <c r="V11" s="2">
        <v>0.377</v>
      </c>
      <c r="W11" s="2">
        <v>0.379</v>
      </c>
      <c r="X11" s="2">
        <v>0.372</v>
      </c>
      <c r="Y11" s="2">
        <v>0.375</v>
      </c>
      <c r="Z11" s="2">
        <v>0.36799999999999999</v>
      </c>
      <c r="AA11" s="2">
        <v>0.379</v>
      </c>
      <c r="AB11" s="2">
        <v>0.38400000000000001</v>
      </c>
      <c r="AC11" s="2">
        <v>0.376</v>
      </c>
      <c r="AD11" s="2">
        <v>0.38500000000000001</v>
      </c>
      <c r="AE11" s="2">
        <v>0.38100000000000001</v>
      </c>
      <c r="AF11" s="2">
        <v>0.38200000000000001</v>
      </c>
      <c r="AG11" s="2">
        <v>0.375</v>
      </c>
      <c r="AH11" s="2">
        <v>0.371</v>
      </c>
      <c r="AI11" s="2">
        <v>0.38800000000000001</v>
      </c>
      <c r="AJ11" s="2">
        <v>0.38700000000000001</v>
      </c>
      <c r="AK11" s="2">
        <v>0.374</v>
      </c>
      <c r="AL11" s="2">
        <v>0.377</v>
      </c>
      <c r="AM11" s="2">
        <v>0.38300000000000001</v>
      </c>
      <c r="AN11" s="2">
        <v>0.379</v>
      </c>
      <c r="AO11" s="2">
        <v>0.38300000000000001</v>
      </c>
      <c r="AP11" s="2">
        <v>0.38200000000000001</v>
      </c>
      <c r="AQ11" s="2">
        <v>0.38100000000000001</v>
      </c>
      <c r="AR11" s="2">
        <v>0.38</v>
      </c>
      <c r="AS11" s="2">
        <v>0.38</v>
      </c>
      <c r="AT11" s="2">
        <v>0.378</v>
      </c>
      <c r="AU11" s="2">
        <v>0.372</v>
      </c>
      <c r="AV11" s="2">
        <v>0.38100000000000001</v>
      </c>
      <c r="AW11" s="2">
        <v>0.38100000000000001</v>
      </c>
      <c r="AX11" s="2">
        <v>0.38700000000000001</v>
      </c>
      <c r="AY11" s="2">
        <v>0.38100000000000001</v>
      </c>
      <c r="AZ11" s="2">
        <v>0.38100000000000001</v>
      </c>
      <c r="BA11" s="2">
        <v>0.38100000000000001</v>
      </c>
      <c r="BB11" s="2">
        <v>0.378</v>
      </c>
      <c r="BC11" s="2">
        <f t="shared" si="0"/>
        <v>0.38645098039215692</v>
      </c>
    </row>
    <row r="12" spans="1:55" x14ac:dyDescent="0.25">
      <c r="A12" s="4" t="s">
        <v>12</v>
      </c>
      <c r="B12" s="4" t="s">
        <v>84</v>
      </c>
      <c r="C12" s="2">
        <v>1.607</v>
      </c>
      <c r="D12" s="2">
        <v>1.6060000000000001</v>
      </c>
      <c r="E12" s="2">
        <v>1.631</v>
      </c>
      <c r="F12" s="2">
        <v>1.6160000000000001</v>
      </c>
      <c r="G12" s="2">
        <v>1.619</v>
      </c>
      <c r="H12" s="2">
        <v>1.6220000000000001</v>
      </c>
      <c r="I12" s="2">
        <v>1.6259999999999999</v>
      </c>
      <c r="J12" s="2">
        <v>1.623</v>
      </c>
      <c r="K12" s="2">
        <v>1.615</v>
      </c>
      <c r="L12" s="2">
        <v>1.6220000000000001</v>
      </c>
      <c r="M12" s="2">
        <v>1.627</v>
      </c>
      <c r="N12" s="2">
        <v>1.6319999999999999</v>
      </c>
      <c r="O12" s="2">
        <v>1.617</v>
      </c>
      <c r="P12" s="2">
        <v>1.629</v>
      </c>
      <c r="Q12" s="2">
        <v>1.625</v>
      </c>
      <c r="R12" s="2">
        <v>1.619</v>
      </c>
      <c r="S12" s="2">
        <v>1.6259999999999999</v>
      </c>
      <c r="T12" s="2">
        <v>1.62</v>
      </c>
      <c r="U12" s="2">
        <v>1.627</v>
      </c>
      <c r="V12" s="2">
        <v>1.623</v>
      </c>
      <c r="W12" s="2">
        <v>1.621</v>
      </c>
      <c r="X12" s="2">
        <v>1.6279999999999999</v>
      </c>
      <c r="Y12" s="2">
        <v>1.625</v>
      </c>
      <c r="Z12" s="2">
        <v>1.6319999999999999</v>
      </c>
      <c r="AA12" s="2">
        <v>1.621</v>
      </c>
      <c r="AB12" s="2">
        <v>1.6160000000000001</v>
      </c>
      <c r="AC12" s="2">
        <v>1.6240000000000001</v>
      </c>
      <c r="AD12" s="2">
        <v>1.615</v>
      </c>
      <c r="AE12" s="2">
        <v>1.619</v>
      </c>
      <c r="AF12" s="2">
        <v>1.6180000000000001</v>
      </c>
      <c r="AG12" s="2">
        <v>1.625</v>
      </c>
      <c r="AH12" s="2">
        <v>1.629</v>
      </c>
      <c r="AI12" s="2">
        <v>1.6120000000000001</v>
      </c>
      <c r="AJ12" s="2">
        <v>1.613</v>
      </c>
      <c r="AK12" s="2">
        <v>1.6259999999999999</v>
      </c>
      <c r="AL12" s="2">
        <v>1.623</v>
      </c>
      <c r="AM12" s="2">
        <v>1.617</v>
      </c>
      <c r="AN12" s="2">
        <v>1.621</v>
      </c>
      <c r="AO12" s="2">
        <v>1.617</v>
      </c>
      <c r="AP12" s="2">
        <v>1.6180000000000001</v>
      </c>
      <c r="AQ12" s="2">
        <v>1.619</v>
      </c>
      <c r="AR12" s="2">
        <v>1.62</v>
      </c>
      <c r="AS12" s="2">
        <v>1.62</v>
      </c>
      <c r="AT12" s="2">
        <v>1.6220000000000001</v>
      </c>
      <c r="AU12" s="2">
        <v>1.6279999999999999</v>
      </c>
      <c r="AV12" s="2">
        <v>1.619</v>
      </c>
      <c r="AW12" s="2">
        <v>1.619</v>
      </c>
      <c r="AX12" s="2">
        <v>1.613</v>
      </c>
      <c r="AY12" s="2">
        <v>1.619</v>
      </c>
      <c r="AZ12" s="2">
        <v>1.619</v>
      </c>
      <c r="BA12" s="2">
        <v>1.619</v>
      </c>
      <c r="BB12" s="2">
        <v>1.6220000000000001</v>
      </c>
      <c r="BC12" s="2">
        <f t="shared" si="0"/>
        <v>1.6527647058823531</v>
      </c>
    </row>
    <row r="13" spans="1:55" x14ac:dyDescent="0.25">
      <c r="A13" s="4" t="s">
        <v>13</v>
      </c>
      <c r="B13" s="4" t="s">
        <v>85</v>
      </c>
      <c r="C13" s="2">
        <v>1.536</v>
      </c>
      <c r="D13" s="2">
        <v>1.534</v>
      </c>
      <c r="E13" s="2">
        <v>1.5369999999999999</v>
      </c>
      <c r="F13" s="2">
        <v>1.5349999999999999</v>
      </c>
      <c r="G13" s="2">
        <v>1.532</v>
      </c>
      <c r="H13" s="2">
        <v>1.528</v>
      </c>
      <c r="I13" s="2">
        <v>1.5449999999999999</v>
      </c>
      <c r="J13" s="2">
        <v>1.5389999999999999</v>
      </c>
      <c r="K13" s="2">
        <v>1.55</v>
      </c>
      <c r="L13" s="2">
        <v>1.5580000000000001</v>
      </c>
      <c r="M13" s="2">
        <v>1.5489999999999999</v>
      </c>
      <c r="N13" s="2">
        <v>1.5529999999999999</v>
      </c>
      <c r="O13" s="2">
        <v>1.538</v>
      </c>
      <c r="P13" s="2">
        <v>1.538</v>
      </c>
      <c r="Q13" s="2">
        <v>1.544</v>
      </c>
      <c r="R13" s="2">
        <v>1.534</v>
      </c>
      <c r="S13" s="2">
        <v>1.534</v>
      </c>
      <c r="T13" s="2">
        <v>1.5349999999999999</v>
      </c>
      <c r="U13" s="2">
        <v>1.5289999999999999</v>
      </c>
      <c r="V13" s="2">
        <v>1.5429999999999999</v>
      </c>
      <c r="W13" s="2">
        <v>1.522</v>
      </c>
      <c r="X13" s="2">
        <v>1.538</v>
      </c>
      <c r="Y13" s="2">
        <v>1.53</v>
      </c>
      <c r="Z13" s="2">
        <v>1.5349999999999999</v>
      </c>
      <c r="AA13" s="2">
        <v>1.5429999999999999</v>
      </c>
      <c r="AB13" s="2">
        <v>1.5489999999999999</v>
      </c>
      <c r="AC13" s="2">
        <v>1.544</v>
      </c>
      <c r="AD13" s="2">
        <v>1.5429999999999999</v>
      </c>
      <c r="AE13" s="2">
        <v>1.5429999999999999</v>
      </c>
      <c r="AF13" s="2">
        <v>1.532</v>
      </c>
      <c r="AG13" s="2">
        <v>1.5389999999999999</v>
      </c>
      <c r="AH13" s="2">
        <v>1.534</v>
      </c>
      <c r="AI13" s="2">
        <v>1.5429999999999999</v>
      </c>
      <c r="AJ13" s="2">
        <v>1.536</v>
      </c>
      <c r="AK13" s="2">
        <v>1.5389999999999999</v>
      </c>
      <c r="AL13" s="2">
        <v>1.54</v>
      </c>
      <c r="AM13" s="2">
        <v>1.536</v>
      </c>
      <c r="AN13" s="2">
        <v>1.5429999999999999</v>
      </c>
      <c r="AO13" s="2">
        <v>1.5349999999999999</v>
      </c>
      <c r="AP13" s="2">
        <v>1.544</v>
      </c>
      <c r="AQ13" s="2">
        <v>1.5349999999999999</v>
      </c>
      <c r="AR13" s="2">
        <v>1.5349999999999999</v>
      </c>
      <c r="AS13" s="2">
        <v>1.5329999999999999</v>
      </c>
      <c r="AT13" s="2">
        <v>1.536</v>
      </c>
      <c r="AU13" s="2">
        <v>1.538</v>
      </c>
      <c r="AV13" s="2">
        <v>1.5349999999999999</v>
      </c>
      <c r="AW13" s="2">
        <v>1.536</v>
      </c>
      <c r="AX13" s="2">
        <v>1.5289999999999999</v>
      </c>
      <c r="AY13" s="2">
        <v>1.536</v>
      </c>
      <c r="AZ13" s="2">
        <v>1.5329999999999999</v>
      </c>
      <c r="BA13" s="2">
        <v>1.5349999999999999</v>
      </c>
      <c r="BB13" s="2">
        <v>1.5389999999999999</v>
      </c>
      <c r="BC13" s="2">
        <f t="shared" si="0"/>
        <v>1.5682156862745091</v>
      </c>
    </row>
    <row r="14" spans="1:55" x14ac:dyDescent="0.25">
      <c r="A14" s="4" t="s">
        <v>14</v>
      </c>
      <c r="B14" s="4" t="s">
        <v>85</v>
      </c>
      <c r="C14" s="2">
        <v>0.46400000000000002</v>
      </c>
      <c r="D14" s="2">
        <v>0.46600000000000003</v>
      </c>
      <c r="E14" s="2">
        <v>0.46300000000000002</v>
      </c>
      <c r="F14" s="2">
        <v>0.46500000000000002</v>
      </c>
      <c r="G14" s="2">
        <v>0.46800000000000003</v>
      </c>
      <c r="H14" s="2">
        <v>0.47199999999999998</v>
      </c>
      <c r="I14" s="2">
        <v>0.45500000000000002</v>
      </c>
      <c r="J14" s="2">
        <v>0.46100000000000002</v>
      </c>
      <c r="K14" s="2">
        <v>0.45</v>
      </c>
      <c r="L14" s="2">
        <v>0.442</v>
      </c>
      <c r="M14" s="2">
        <v>0.45100000000000001</v>
      </c>
      <c r="N14" s="2">
        <v>0.44700000000000001</v>
      </c>
      <c r="O14" s="2">
        <v>0.46200000000000002</v>
      </c>
      <c r="P14" s="2">
        <v>0.46200000000000002</v>
      </c>
      <c r="Q14" s="2">
        <v>0.45600000000000002</v>
      </c>
      <c r="R14" s="2">
        <v>0.46600000000000003</v>
      </c>
      <c r="S14" s="2">
        <v>0.46600000000000003</v>
      </c>
      <c r="T14" s="2">
        <v>0.46500000000000002</v>
      </c>
      <c r="U14" s="2">
        <v>0.47099999999999997</v>
      </c>
      <c r="V14" s="2">
        <v>0.45700000000000002</v>
      </c>
      <c r="W14" s="2">
        <v>0.47799999999999998</v>
      </c>
      <c r="X14" s="2">
        <v>0.46200000000000002</v>
      </c>
      <c r="Y14" s="2">
        <v>0.47</v>
      </c>
      <c r="Z14" s="2">
        <v>0.46500000000000002</v>
      </c>
      <c r="AA14" s="2">
        <v>0.45700000000000002</v>
      </c>
      <c r="AB14" s="2">
        <v>0.45100000000000001</v>
      </c>
      <c r="AC14" s="2">
        <v>0.45600000000000002</v>
      </c>
      <c r="AD14" s="2">
        <v>0.45700000000000002</v>
      </c>
      <c r="AE14" s="2">
        <v>0.45700000000000002</v>
      </c>
      <c r="AF14" s="2">
        <v>0.46800000000000003</v>
      </c>
      <c r="AG14" s="2">
        <v>0.46100000000000002</v>
      </c>
      <c r="AH14" s="2">
        <v>0.46600000000000003</v>
      </c>
      <c r="AI14" s="2">
        <v>0.45700000000000002</v>
      </c>
      <c r="AJ14" s="2">
        <v>0.46400000000000002</v>
      </c>
      <c r="AK14" s="2">
        <v>0.46100000000000002</v>
      </c>
      <c r="AL14" s="2">
        <v>0.46</v>
      </c>
      <c r="AM14" s="2">
        <v>0.46400000000000002</v>
      </c>
      <c r="AN14" s="2">
        <v>0.45700000000000002</v>
      </c>
      <c r="AO14" s="2">
        <v>0.46500000000000002</v>
      </c>
      <c r="AP14" s="2">
        <v>0.45600000000000002</v>
      </c>
      <c r="AQ14" s="2">
        <v>0.46500000000000002</v>
      </c>
      <c r="AR14" s="2">
        <v>0.46500000000000002</v>
      </c>
      <c r="AS14" s="2">
        <v>0.46700000000000003</v>
      </c>
      <c r="AT14" s="2">
        <v>0.46400000000000002</v>
      </c>
      <c r="AU14" s="2">
        <v>0.46200000000000002</v>
      </c>
      <c r="AV14" s="2">
        <v>0.46500000000000002</v>
      </c>
      <c r="AW14" s="2">
        <v>0.46400000000000002</v>
      </c>
      <c r="AX14" s="2">
        <v>0.47099999999999997</v>
      </c>
      <c r="AY14" s="2">
        <v>0.46400000000000002</v>
      </c>
      <c r="AZ14" s="2">
        <v>0.46700000000000003</v>
      </c>
      <c r="BA14" s="2">
        <v>0.46500000000000002</v>
      </c>
      <c r="BB14" s="2">
        <v>0.46100000000000002</v>
      </c>
      <c r="BC14" s="2">
        <f t="shared" si="0"/>
        <v>0.47099999999999986</v>
      </c>
    </row>
    <row r="15" spans="1:55" x14ac:dyDescent="0.25">
      <c r="A15" s="4" t="s">
        <v>15</v>
      </c>
      <c r="B15" s="4" t="s">
        <v>86</v>
      </c>
      <c r="C15" s="2">
        <v>0.66700000000000004</v>
      </c>
      <c r="D15" s="2">
        <v>0.66600000000000004</v>
      </c>
      <c r="E15" s="2">
        <v>0.65200000000000002</v>
      </c>
      <c r="F15" s="2">
        <v>0.65100000000000002</v>
      </c>
      <c r="G15" s="2">
        <v>0.65700000000000003</v>
      </c>
      <c r="H15" s="2">
        <v>0.65100000000000002</v>
      </c>
      <c r="I15" s="2">
        <v>0.64600000000000002</v>
      </c>
      <c r="J15" s="2">
        <v>0.65300000000000002</v>
      </c>
      <c r="K15" s="2">
        <v>0.64700000000000002</v>
      </c>
      <c r="L15" s="2">
        <v>0.66</v>
      </c>
      <c r="M15" s="2">
        <v>0.65600000000000003</v>
      </c>
      <c r="N15" s="2">
        <v>0.65500000000000003</v>
      </c>
      <c r="O15" s="2">
        <v>0.64100000000000001</v>
      </c>
      <c r="P15" s="2">
        <v>0.63300000000000001</v>
      </c>
      <c r="Q15" s="2">
        <v>0.63600000000000001</v>
      </c>
      <c r="R15" s="2">
        <v>0.63600000000000001</v>
      </c>
      <c r="S15" s="2">
        <v>0.64700000000000002</v>
      </c>
      <c r="T15" s="2">
        <v>0.63800000000000001</v>
      </c>
      <c r="U15" s="2">
        <v>0.63700000000000001</v>
      </c>
      <c r="V15" s="2">
        <v>0.63800000000000001</v>
      </c>
      <c r="W15" s="2">
        <v>0.63800000000000001</v>
      </c>
      <c r="X15" s="2">
        <v>0.63700000000000001</v>
      </c>
      <c r="Y15" s="2">
        <v>0.63700000000000001</v>
      </c>
      <c r="Z15" s="2">
        <v>0.64</v>
      </c>
      <c r="AA15" s="2">
        <v>0.65600000000000003</v>
      </c>
      <c r="AB15" s="2">
        <v>0.65900000000000003</v>
      </c>
      <c r="AC15" s="2">
        <v>0.65800000000000003</v>
      </c>
      <c r="AD15" s="2">
        <v>0.65</v>
      </c>
      <c r="AE15" s="2">
        <v>0.65700000000000003</v>
      </c>
      <c r="AF15" s="2">
        <v>0.65300000000000002</v>
      </c>
      <c r="AG15" s="2">
        <v>0.65400000000000003</v>
      </c>
      <c r="AH15" s="2">
        <v>0.65</v>
      </c>
      <c r="AI15" s="2">
        <v>0.65100000000000002</v>
      </c>
      <c r="AJ15" s="2">
        <v>0.65300000000000002</v>
      </c>
      <c r="AK15" s="2">
        <v>0.64900000000000002</v>
      </c>
      <c r="AL15" s="2">
        <v>0.65600000000000003</v>
      </c>
      <c r="AM15" s="2">
        <v>0.65</v>
      </c>
      <c r="AN15" s="2">
        <v>0.66100000000000003</v>
      </c>
      <c r="AO15" s="2">
        <v>0.65200000000000002</v>
      </c>
      <c r="AP15" s="2">
        <v>0.65100000000000002</v>
      </c>
      <c r="AQ15" s="2">
        <v>0.65600000000000003</v>
      </c>
      <c r="AR15" s="2">
        <v>0.66100000000000003</v>
      </c>
      <c r="AS15" s="2">
        <v>0.64800000000000002</v>
      </c>
      <c r="AT15" s="2">
        <v>0.65</v>
      </c>
      <c r="AU15" s="2">
        <v>0.65500000000000003</v>
      </c>
      <c r="AV15" s="2">
        <v>0.65600000000000003</v>
      </c>
      <c r="AW15" s="2">
        <v>0.63400000000000001</v>
      </c>
      <c r="AX15" s="2">
        <v>0.64900000000000002</v>
      </c>
      <c r="AY15" s="2">
        <v>0.63600000000000001</v>
      </c>
      <c r="AZ15" s="2">
        <v>0.63600000000000001</v>
      </c>
      <c r="BA15" s="2">
        <v>0.63600000000000001</v>
      </c>
      <c r="BB15" s="2">
        <v>0.63700000000000001</v>
      </c>
      <c r="BC15" s="2">
        <f t="shared" si="0"/>
        <v>0.66143137254901951</v>
      </c>
    </row>
    <row r="16" spans="1:55" x14ac:dyDescent="0.25">
      <c r="A16" s="4" t="s">
        <v>16</v>
      </c>
      <c r="B16" s="4" t="s">
        <v>86</v>
      </c>
      <c r="C16" s="2">
        <v>1.333</v>
      </c>
      <c r="D16" s="2">
        <v>1.3340000000000001</v>
      </c>
      <c r="E16" s="2">
        <v>1.3480000000000001</v>
      </c>
      <c r="F16" s="2">
        <v>1.349</v>
      </c>
      <c r="G16" s="2">
        <v>1.343</v>
      </c>
      <c r="H16" s="2">
        <v>1.349</v>
      </c>
      <c r="I16" s="2">
        <v>1.3540000000000001</v>
      </c>
      <c r="J16" s="2">
        <v>1.347</v>
      </c>
      <c r="K16" s="2">
        <v>1.353</v>
      </c>
      <c r="L16" s="2">
        <v>1.34</v>
      </c>
      <c r="M16" s="2">
        <v>1.3440000000000001</v>
      </c>
      <c r="N16" s="2">
        <v>1.345</v>
      </c>
      <c r="O16" s="2">
        <v>1.359</v>
      </c>
      <c r="P16" s="2">
        <v>1.367</v>
      </c>
      <c r="Q16" s="2">
        <v>1.3640000000000001</v>
      </c>
      <c r="R16" s="2">
        <v>1.3640000000000001</v>
      </c>
      <c r="S16" s="2">
        <v>1.353</v>
      </c>
      <c r="T16" s="2">
        <v>1.3620000000000001</v>
      </c>
      <c r="U16" s="2">
        <v>1.363</v>
      </c>
      <c r="V16" s="2">
        <v>1.3620000000000001</v>
      </c>
      <c r="W16" s="2">
        <v>1.3620000000000001</v>
      </c>
      <c r="X16" s="2">
        <v>1.363</v>
      </c>
      <c r="Y16" s="2">
        <v>1.363</v>
      </c>
      <c r="Z16" s="2">
        <v>1.36</v>
      </c>
      <c r="AA16" s="2">
        <v>1.3440000000000001</v>
      </c>
      <c r="AB16" s="2">
        <v>1.341</v>
      </c>
      <c r="AC16" s="2">
        <v>1.3420000000000001</v>
      </c>
      <c r="AD16" s="2">
        <v>1.35</v>
      </c>
      <c r="AE16" s="2">
        <v>1.343</v>
      </c>
      <c r="AF16" s="2">
        <v>1.347</v>
      </c>
      <c r="AG16" s="2">
        <v>1.3460000000000001</v>
      </c>
      <c r="AH16" s="2">
        <v>1.35</v>
      </c>
      <c r="AI16" s="2">
        <v>1.349</v>
      </c>
      <c r="AJ16" s="2">
        <v>1.347</v>
      </c>
      <c r="AK16" s="2">
        <v>1.351</v>
      </c>
      <c r="AL16" s="2">
        <v>1.3440000000000001</v>
      </c>
      <c r="AM16" s="2">
        <v>1.35</v>
      </c>
      <c r="AN16" s="2">
        <v>1.339</v>
      </c>
      <c r="AO16" s="2">
        <v>1.3480000000000001</v>
      </c>
      <c r="AP16" s="2">
        <v>1.349</v>
      </c>
      <c r="AQ16" s="2">
        <v>1.3440000000000001</v>
      </c>
      <c r="AR16" s="2">
        <v>1.339</v>
      </c>
      <c r="AS16" s="2">
        <v>1.3520000000000001</v>
      </c>
      <c r="AT16" s="2">
        <v>1.35</v>
      </c>
      <c r="AU16" s="2">
        <v>1.345</v>
      </c>
      <c r="AV16" s="2">
        <v>1.3440000000000001</v>
      </c>
      <c r="AW16" s="2">
        <v>1.3660000000000001</v>
      </c>
      <c r="AX16" s="2">
        <v>1.351</v>
      </c>
      <c r="AY16" s="2">
        <v>1.3640000000000001</v>
      </c>
      <c r="AZ16" s="2">
        <v>1.3640000000000001</v>
      </c>
      <c r="BA16" s="2">
        <v>1.3640000000000001</v>
      </c>
      <c r="BB16" s="2">
        <v>1.363</v>
      </c>
      <c r="BC16" s="2">
        <f t="shared" si="0"/>
        <v>1.3777843137254904</v>
      </c>
    </row>
    <row r="17" spans="1:55" x14ac:dyDescent="0.25">
      <c r="A17" s="4" t="s">
        <v>17</v>
      </c>
      <c r="B17" s="4" t="s">
        <v>87</v>
      </c>
      <c r="C17" s="2">
        <v>1.5449999999999999</v>
      </c>
      <c r="D17" s="2">
        <v>1.5549999999999999</v>
      </c>
      <c r="E17" s="2">
        <v>1.5860000000000001</v>
      </c>
      <c r="F17" s="2">
        <v>1.5780000000000001</v>
      </c>
      <c r="G17" s="2">
        <v>1.5509999999999999</v>
      </c>
      <c r="H17" s="2">
        <v>1.585</v>
      </c>
      <c r="I17" s="2">
        <v>1.5820000000000001</v>
      </c>
      <c r="J17" s="2">
        <v>1.5760000000000001</v>
      </c>
      <c r="K17" s="2">
        <v>1.5629999999999999</v>
      </c>
      <c r="L17" s="2">
        <v>1.579</v>
      </c>
      <c r="M17" s="2">
        <v>1.5740000000000001</v>
      </c>
      <c r="N17" s="2">
        <v>1.556</v>
      </c>
      <c r="O17" s="2">
        <v>1.57</v>
      </c>
      <c r="P17" s="2">
        <v>1.5620000000000001</v>
      </c>
      <c r="Q17" s="2">
        <v>1.57</v>
      </c>
      <c r="R17" s="2">
        <v>1.5680000000000001</v>
      </c>
      <c r="S17" s="2">
        <v>1.5740000000000001</v>
      </c>
      <c r="T17" s="2">
        <v>1.5640000000000001</v>
      </c>
      <c r="U17" s="2">
        <v>1.5509999999999999</v>
      </c>
      <c r="V17" s="2">
        <v>1.571</v>
      </c>
      <c r="W17" s="2">
        <v>1.552</v>
      </c>
      <c r="X17" s="2">
        <v>1.5409999999999999</v>
      </c>
      <c r="Y17" s="2">
        <v>1.54</v>
      </c>
      <c r="Z17" s="2">
        <v>1.5429999999999999</v>
      </c>
      <c r="AA17" s="2">
        <v>1.58</v>
      </c>
      <c r="AB17" s="2">
        <v>1.5740000000000001</v>
      </c>
      <c r="AC17" s="2">
        <v>1.5780000000000001</v>
      </c>
      <c r="AD17" s="2">
        <v>1.5680000000000001</v>
      </c>
      <c r="AE17" s="2">
        <v>1.5640000000000001</v>
      </c>
      <c r="AF17" s="2">
        <v>1.56</v>
      </c>
      <c r="AG17" s="2">
        <v>1.5660000000000001</v>
      </c>
      <c r="AH17" s="2">
        <v>1.5669999999999999</v>
      </c>
      <c r="AI17" s="2">
        <v>1.56</v>
      </c>
      <c r="AJ17" s="2">
        <v>1.5840000000000001</v>
      </c>
      <c r="AK17" s="2">
        <v>1.569</v>
      </c>
      <c r="AL17" s="2">
        <v>1.583</v>
      </c>
      <c r="AM17" s="2">
        <v>1.5740000000000001</v>
      </c>
      <c r="AN17" s="2">
        <v>1.58</v>
      </c>
      <c r="AO17" s="2">
        <v>1.5720000000000001</v>
      </c>
      <c r="AP17" s="2">
        <v>1.5569999999999999</v>
      </c>
      <c r="AQ17" s="2">
        <v>1.5589999999999999</v>
      </c>
      <c r="AR17" s="2">
        <v>1.5680000000000001</v>
      </c>
      <c r="AS17" s="2">
        <v>1.5629999999999999</v>
      </c>
      <c r="AT17" s="2">
        <v>1.5569999999999999</v>
      </c>
      <c r="AU17" s="2">
        <v>1.5820000000000001</v>
      </c>
      <c r="AV17" s="2">
        <v>1.5660000000000001</v>
      </c>
      <c r="AW17" s="2">
        <v>1.5549999999999999</v>
      </c>
      <c r="AX17" s="2">
        <v>1.548</v>
      </c>
      <c r="AY17" s="2">
        <v>1.5549999999999999</v>
      </c>
      <c r="AZ17" s="2">
        <v>1.552</v>
      </c>
      <c r="BA17" s="2">
        <v>1.556</v>
      </c>
      <c r="BB17" s="2">
        <v>1.552</v>
      </c>
      <c r="BC17" s="2">
        <f t="shared" si="0"/>
        <v>1.5957843137254912</v>
      </c>
    </row>
    <row r="18" spans="1:55" x14ac:dyDescent="0.25">
      <c r="A18" s="4" t="s">
        <v>18</v>
      </c>
      <c r="B18" s="4" t="s">
        <v>87</v>
      </c>
      <c r="C18" s="2">
        <v>0.43</v>
      </c>
      <c r="D18" s="2">
        <v>0.42399999999999999</v>
      </c>
      <c r="E18" s="2">
        <v>0.40500000000000003</v>
      </c>
      <c r="F18" s="2">
        <v>0.40500000000000003</v>
      </c>
      <c r="G18" s="2">
        <v>0.38900000000000001</v>
      </c>
      <c r="H18" s="2">
        <v>0.39300000000000002</v>
      </c>
      <c r="I18" s="2">
        <v>0.39200000000000002</v>
      </c>
      <c r="J18" s="2">
        <v>0.40600000000000003</v>
      </c>
      <c r="K18" s="2">
        <v>0.38700000000000001</v>
      </c>
      <c r="L18" s="2">
        <v>0.39700000000000002</v>
      </c>
      <c r="M18" s="2">
        <v>0.40400000000000003</v>
      </c>
      <c r="N18" s="2">
        <v>0.40100000000000002</v>
      </c>
      <c r="O18" s="2">
        <v>0.40200000000000002</v>
      </c>
      <c r="P18" s="2">
        <v>0.39400000000000002</v>
      </c>
      <c r="Q18" s="2">
        <v>0.39500000000000002</v>
      </c>
      <c r="R18" s="2">
        <v>0.38500000000000001</v>
      </c>
      <c r="S18" s="2">
        <v>0.40100000000000002</v>
      </c>
      <c r="T18" s="2">
        <v>0.39900000000000002</v>
      </c>
      <c r="U18" s="2">
        <v>0.41</v>
      </c>
      <c r="V18" s="2">
        <v>0.40200000000000002</v>
      </c>
      <c r="W18" s="2">
        <v>0.41</v>
      </c>
      <c r="X18" s="2">
        <v>0.42199999999999999</v>
      </c>
      <c r="Y18" s="2">
        <v>0.42499999999999999</v>
      </c>
      <c r="Z18" s="2">
        <v>0.42299999999999999</v>
      </c>
      <c r="AA18" s="2">
        <v>0.38700000000000001</v>
      </c>
      <c r="AB18" s="2">
        <v>0.40400000000000003</v>
      </c>
      <c r="AC18" s="2">
        <v>0.39500000000000002</v>
      </c>
      <c r="AD18" s="2">
        <v>0.39700000000000002</v>
      </c>
      <c r="AE18" s="2">
        <v>0.39200000000000002</v>
      </c>
      <c r="AF18" s="2">
        <v>0.40300000000000002</v>
      </c>
      <c r="AG18" s="2">
        <v>0.39500000000000002</v>
      </c>
      <c r="AH18" s="2">
        <v>0.40600000000000003</v>
      </c>
      <c r="AI18" s="2">
        <v>0.39600000000000002</v>
      </c>
      <c r="AJ18" s="2">
        <v>0.39600000000000002</v>
      </c>
      <c r="AK18" s="2">
        <v>0.40500000000000003</v>
      </c>
      <c r="AL18" s="2">
        <v>0.39600000000000002</v>
      </c>
      <c r="AM18" s="2">
        <v>0.39500000000000002</v>
      </c>
      <c r="AN18" s="2">
        <v>0.40100000000000002</v>
      </c>
      <c r="AO18" s="2">
        <v>0.39700000000000002</v>
      </c>
      <c r="AP18" s="2">
        <v>0.40400000000000003</v>
      </c>
      <c r="AQ18" s="2">
        <v>0.40100000000000002</v>
      </c>
      <c r="AR18" s="2">
        <v>0.40500000000000003</v>
      </c>
      <c r="AS18" s="2">
        <v>0.39600000000000002</v>
      </c>
      <c r="AT18" s="2">
        <v>0.40200000000000002</v>
      </c>
      <c r="AU18" s="2">
        <v>0.39500000000000002</v>
      </c>
      <c r="AV18" s="2">
        <v>0.39600000000000002</v>
      </c>
      <c r="AW18" s="2">
        <v>0.434</v>
      </c>
      <c r="AX18" s="2">
        <v>0.42799999999999999</v>
      </c>
      <c r="AY18" s="2">
        <v>0.434</v>
      </c>
      <c r="AZ18" s="2">
        <v>0.434</v>
      </c>
      <c r="BA18" s="2">
        <v>0.434</v>
      </c>
      <c r="BB18" s="2">
        <v>0.434</v>
      </c>
      <c r="BC18" s="2">
        <f t="shared" si="0"/>
        <v>0.41300000000000026</v>
      </c>
    </row>
    <row r="19" spans="1:55" x14ac:dyDescent="0.25">
      <c r="A19" s="4" t="s">
        <v>19</v>
      </c>
      <c r="B19" s="4" t="s">
        <v>87</v>
      </c>
      <c r="C19" s="2">
        <v>0.73799999999999999</v>
      </c>
      <c r="D19" s="2">
        <v>0.73199999999999998</v>
      </c>
      <c r="E19" s="2">
        <v>0.66600000000000004</v>
      </c>
      <c r="F19" s="2">
        <v>0.68500000000000005</v>
      </c>
      <c r="G19" s="2">
        <v>0.69099999999999995</v>
      </c>
      <c r="H19" s="2">
        <v>0.69399999999999995</v>
      </c>
      <c r="I19" s="2">
        <v>0.67100000000000004</v>
      </c>
      <c r="J19" s="2">
        <v>0.67</v>
      </c>
      <c r="K19" s="2">
        <v>0.69499999999999995</v>
      </c>
      <c r="L19" s="2">
        <v>0.67300000000000004</v>
      </c>
      <c r="M19" s="2">
        <v>0.67500000000000004</v>
      </c>
      <c r="N19" s="2">
        <v>0.69099999999999995</v>
      </c>
      <c r="O19" s="2">
        <v>0.68600000000000005</v>
      </c>
      <c r="P19" s="2">
        <v>0.68600000000000005</v>
      </c>
      <c r="Q19" s="2">
        <v>0.67700000000000005</v>
      </c>
      <c r="R19" s="2">
        <v>0.68799999999999994</v>
      </c>
      <c r="S19" s="2">
        <v>0.68400000000000005</v>
      </c>
      <c r="T19" s="2">
        <v>0.69299999999999995</v>
      </c>
      <c r="U19" s="2">
        <v>0.69799999999999995</v>
      </c>
      <c r="V19" s="2">
        <v>0.67800000000000005</v>
      </c>
      <c r="W19" s="2">
        <v>0.70099999999999996</v>
      </c>
      <c r="X19" s="2">
        <v>0.68500000000000005</v>
      </c>
      <c r="Y19" s="2">
        <v>0.70499999999999996</v>
      </c>
      <c r="Z19" s="2">
        <v>0.69899999999999995</v>
      </c>
      <c r="AA19" s="2">
        <v>0.67800000000000005</v>
      </c>
      <c r="AB19" s="2">
        <v>0.68</v>
      </c>
      <c r="AC19" s="2">
        <v>0.68799999999999994</v>
      </c>
      <c r="AD19" s="2">
        <v>0.68500000000000005</v>
      </c>
      <c r="AE19" s="2">
        <v>0.68799999999999994</v>
      </c>
      <c r="AF19" s="2">
        <v>0.70399999999999996</v>
      </c>
      <c r="AG19" s="2">
        <v>0.69</v>
      </c>
      <c r="AH19" s="2">
        <v>0.68700000000000006</v>
      </c>
      <c r="AI19" s="2">
        <v>0.69099999999999995</v>
      </c>
      <c r="AJ19" s="2">
        <v>0.68500000000000005</v>
      </c>
      <c r="AK19" s="2">
        <v>0.68799999999999994</v>
      </c>
      <c r="AL19" s="2">
        <v>0.68300000000000005</v>
      </c>
      <c r="AM19" s="2">
        <v>0.7</v>
      </c>
      <c r="AN19" s="2">
        <v>0.69199999999999995</v>
      </c>
      <c r="AO19" s="2">
        <v>0.68400000000000005</v>
      </c>
      <c r="AP19" s="2">
        <v>0.69</v>
      </c>
      <c r="AQ19" s="2">
        <v>0.70299999999999996</v>
      </c>
      <c r="AR19" s="2">
        <v>0.69499999999999995</v>
      </c>
      <c r="AS19" s="2">
        <v>0.69599999999999995</v>
      </c>
      <c r="AT19" s="2">
        <v>0.70199999999999996</v>
      </c>
      <c r="AU19" s="2">
        <v>0.67600000000000005</v>
      </c>
      <c r="AV19" s="2">
        <v>0.69199999999999995</v>
      </c>
      <c r="AW19" s="2">
        <v>0.67100000000000004</v>
      </c>
      <c r="AX19" s="2">
        <v>0.67400000000000004</v>
      </c>
      <c r="AY19" s="2">
        <v>0.67100000000000004</v>
      </c>
      <c r="AZ19" s="2">
        <v>0.67100000000000004</v>
      </c>
      <c r="BA19" s="2">
        <v>0.67200000000000004</v>
      </c>
      <c r="BB19" s="2">
        <v>0.67100000000000004</v>
      </c>
      <c r="BC19" s="2">
        <f t="shared" si="0"/>
        <v>0.70133333333333336</v>
      </c>
    </row>
    <row r="20" spans="1:55" x14ac:dyDescent="0.25">
      <c r="A20" s="4" t="s">
        <v>20</v>
      </c>
      <c r="B20" s="4" t="s">
        <v>87</v>
      </c>
      <c r="C20" s="2">
        <v>1.288</v>
      </c>
      <c r="D20" s="2">
        <v>1.2889999999999999</v>
      </c>
      <c r="E20" s="2">
        <v>1.343</v>
      </c>
      <c r="F20" s="2">
        <v>1.3320000000000001</v>
      </c>
      <c r="G20" s="2">
        <v>1.369</v>
      </c>
      <c r="H20" s="2">
        <v>1.327</v>
      </c>
      <c r="I20" s="2">
        <v>1.3560000000000001</v>
      </c>
      <c r="J20" s="2">
        <v>1.3480000000000001</v>
      </c>
      <c r="K20" s="2">
        <v>1.355</v>
      </c>
      <c r="L20" s="2">
        <v>1.351</v>
      </c>
      <c r="M20" s="2">
        <v>1.347</v>
      </c>
      <c r="N20" s="2">
        <v>1.351</v>
      </c>
      <c r="O20" s="2">
        <v>1.3420000000000001</v>
      </c>
      <c r="P20" s="2">
        <v>1.357</v>
      </c>
      <c r="Q20" s="2">
        <v>1.357</v>
      </c>
      <c r="R20" s="2">
        <v>1.36</v>
      </c>
      <c r="S20" s="2">
        <v>1.3420000000000001</v>
      </c>
      <c r="T20" s="2">
        <v>1.3440000000000001</v>
      </c>
      <c r="U20" s="2">
        <v>1.3420000000000001</v>
      </c>
      <c r="V20" s="2">
        <v>1.349</v>
      </c>
      <c r="W20" s="2">
        <v>1.3380000000000001</v>
      </c>
      <c r="X20" s="2">
        <v>1.3520000000000001</v>
      </c>
      <c r="Y20" s="2">
        <v>1.329</v>
      </c>
      <c r="Z20" s="2">
        <v>1.3340000000000001</v>
      </c>
      <c r="AA20" s="2">
        <v>1.355</v>
      </c>
      <c r="AB20" s="2">
        <v>1.3420000000000001</v>
      </c>
      <c r="AC20" s="2">
        <v>1.3380000000000001</v>
      </c>
      <c r="AD20" s="2">
        <v>1.349</v>
      </c>
      <c r="AE20" s="2">
        <v>1.355</v>
      </c>
      <c r="AF20" s="2">
        <v>1.333</v>
      </c>
      <c r="AG20" s="2">
        <v>1.349</v>
      </c>
      <c r="AH20" s="2">
        <v>1.34</v>
      </c>
      <c r="AI20" s="2">
        <v>1.353</v>
      </c>
      <c r="AJ20" s="2">
        <v>1.3360000000000001</v>
      </c>
      <c r="AK20" s="2">
        <v>1.3380000000000001</v>
      </c>
      <c r="AL20" s="2">
        <v>1.3380000000000001</v>
      </c>
      <c r="AM20" s="2">
        <v>1.3320000000000001</v>
      </c>
      <c r="AN20" s="2">
        <v>1.327</v>
      </c>
      <c r="AO20" s="2">
        <v>1.3480000000000001</v>
      </c>
      <c r="AP20" s="2">
        <v>1.35</v>
      </c>
      <c r="AQ20" s="2">
        <v>1.337</v>
      </c>
      <c r="AR20" s="2">
        <v>1.3320000000000001</v>
      </c>
      <c r="AS20" s="2">
        <v>1.3440000000000001</v>
      </c>
      <c r="AT20" s="2">
        <v>1.3380000000000001</v>
      </c>
      <c r="AU20" s="2">
        <v>1.347</v>
      </c>
      <c r="AV20" s="2">
        <v>1.3460000000000001</v>
      </c>
      <c r="AW20" s="2">
        <v>1.34</v>
      </c>
      <c r="AX20" s="2">
        <v>1.35</v>
      </c>
      <c r="AY20" s="2">
        <v>1.34</v>
      </c>
      <c r="AZ20" s="2">
        <v>1.343</v>
      </c>
      <c r="BA20" s="2">
        <v>1.3380000000000001</v>
      </c>
      <c r="BB20" s="2">
        <v>1.343</v>
      </c>
      <c r="BC20" s="2">
        <f t="shared" si="0"/>
        <v>1.3682941176470589</v>
      </c>
    </row>
    <row r="21" spans="1:55" x14ac:dyDescent="0.25">
      <c r="A21" s="4" t="s">
        <v>21</v>
      </c>
      <c r="B21" s="4" t="s">
        <v>88</v>
      </c>
      <c r="C21" s="2">
        <v>0.435</v>
      </c>
      <c r="D21" s="2">
        <v>0.439</v>
      </c>
      <c r="E21" s="2">
        <v>0.42199999999999999</v>
      </c>
      <c r="F21" s="2">
        <v>0.45300000000000001</v>
      </c>
      <c r="G21" s="2">
        <v>0.47299999999999998</v>
      </c>
      <c r="H21" s="2">
        <v>0.433</v>
      </c>
      <c r="I21" s="2">
        <v>0.434</v>
      </c>
      <c r="J21" s="2">
        <v>0.46300000000000002</v>
      </c>
      <c r="K21" s="2">
        <v>0.436</v>
      </c>
      <c r="L21" s="2">
        <v>0.435</v>
      </c>
      <c r="M21" s="2">
        <v>0.42099999999999999</v>
      </c>
      <c r="N21" s="2">
        <v>0.45</v>
      </c>
      <c r="O21" s="2">
        <v>0.47499999999999998</v>
      </c>
      <c r="P21" s="2">
        <v>0.48</v>
      </c>
      <c r="Q21" s="2">
        <v>0.48399999999999999</v>
      </c>
      <c r="R21" s="2">
        <v>0.47399999999999998</v>
      </c>
      <c r="S21" s="2">
        <v>0.46400000000000002</v>
      </c>
      <c r="T21" s="2">
        <v>0.48099999999999998</v>
      </c>
      <c r="U21" s="2">
        <v>0.46600000000000003</v>
      </c>
      <c r="V21" s="2">
        <v>0.48799999999999999</v>
      </c>
      <c r="W21" s="2">
        <v>0.47</v>
      </c>
      <c r="X21" s="2">
        <v>0.46700000000000003</v>
      </c>
      <c r="Y21" s="2">
        <v>0.47</v>
      </c>
      <c r="Z21" s="2">
        <v>0.47099999999999997</v>
      </c>
      <c r="AA21" s="2">
        <v>0.435</v>
      </c>
      <c r="AB21" s="2">
        <v>0.44600000000000001</v>
      </c>
      <c r="AC21" s="2">
        <v>0.44500000000000001</v>
      </c>
      <c r="AD21" s="2">
        <v>0.44800000000000001</v>
      </c>
      <c r="AE21" s="2">
        <v>0.436</v>
      </c>
      <c r="AF21" s="2">
        <v>0.42</v>
      </c>
      <c r="AG21" s="2">
        <v>0.433</v>
      </c>
      <c r="AH21" s="2">
        <v>0.43</v>
      </c>
      <c r="AI21" s="2">
        <v>0.44400000000000001</v>
      </c>
      <c r="AJ21" s="2">
        <v>0.43</v>
      </c>
      <c r="AK21" s="2">
        <v>0.433</v>
      </c>
      <c r="AL21" s="2">
        <v>0.44700000000000001</v>
      </c>
      <c r="AM21" s="2">
        <v>0.432</v>
      </c>
      <c r="AN21" s="2">
        <v>0.42699999999999999</v>
      </c>
      <c r="AO21" s="2">
        <v>0.43</v>
      </c>
      <c r="AP21" s="2">
        <v>0.442</v>
      </c>
      <c r="AQ21" s="2">
        <v>0.433</v>
      </c>
      <c r="AR21" s="2">
        <v>0.433</v>
      </c>
      <c r="AS21" s="2">
        <v>0.436</v>
      </c>
      <c r="AT21" s="2">
        <v>0.436</v>
      </c>
      <c r="AU21" s="2">
        <v>0.434</v>
      </c>
      <c r="AV21" s="2">
        <v>0.42399999999999999</v>
      </c>
      <c r="AW21" s="2">
        <v>0.42399999999999999</v>
      </c>
      <c r="AX21" s="2">
        <v>0.42899999999999999</v>
      </c>
      <c r="AY21" s="2">
        <v>0.42399999999999999</v>
      </c>
      <c r="AZ21" s="2">
        <v>0.42399999999999999</v>
      </c>
      <c r="BA21" s="2">
        <v>0.42399999999999999</v>
      </c>
      <c r="BB21" s="2">
        <v>0.42099999999999999</v>
      </c>
      <c r="BC21" s="2">
        <f t="shared" si="0"/>
        <v>0.45301960784313716</v>
      </c>
    </row>
    <row r="22" spans="1:55" x14ac:dyDescent="0.25">
      <c r="A22" s="4" t="s">
        <v>22</v>
      </c>
      <c r="B22" s="4" t="s">
        <v>88</v>
      </c>
      <c r="C22" s="2">
        <v>1.5649999999999999</v>
      </c>
      <c r="D22" s="2">
        <v>1.5609999999999999</v>
      </c>
      <c r="E22" s="2">
        <v>1.5780000000000001</v>
      </c>
      <c r="F22" s="2">
        <v>1.5469999999999999</v>
      </c>
      <c r="G22" s="2">
        <v>1.5269999999999999</v>
      </c>
      <c r="H22" s="2">
        <v>1.5669999999999999</v>
      </c>
      <c r="I22" s="2">
        <v>1.5660000000000001</v>
      </c>
      <c r="J22" s="2">
        <v>1.5369999999999999</v>
      </c>
      <c r="K22" s="2">
        <v>1.5640000000000001</v>
      </c>
      <c r="L22" s="2">
        <v>1.5649999999999999</v>
      </c>
      <c r="M22" s="2">
        <v>1.579</v>
      </c>
      <c r="N22" s="2">
        <v>1.55</v>
      </c>
      <c r="O22" s="2">
        <v>1.5249999999999999</v>
      </c>
      <c r="P22" s="2">
        <v>1.52</v>
      </c>
      <c r="Q22" s="2">
        <v>1.516</v>
      </c>
      <c r="R22" s="2">
        <v>1.526</v>
      </c>
      <c r="S22" s="2">
        <v>1.536</v>
      </c>
      <c r="T22" s="2">
        <v>1.5189999999999999</v>
      </c>
      <c r="U22" s="2">
        <v>1.534</v>
      </c>
      <c r="V22" s="2">
        <v>1.512</v>
      </c>
      <c r="W22" s="2">
        <v>1.53</v>
      </c>
      <c r="X22" s="2">
        <v>1.5329999999999999</v>
      </c>
      <c r="Y22" s="2">
        <v>1.53</v>
      </c>
      <c r="Z22" s="2">
        <v>1.5289999999999999</v>
      </c>
      <c r="AA22" s="2">
        <v>1.5649999999999999</v>
      </c>
      <c r="AB22" s="2">
        <v>1.554</v>
      </c>
      <c r="AC22" s="2">
        <v>1.5549999999999999</v>
      </c>
      <c r="AD22" s="2">
        <v>1.552</v>
      </c>
      <c r="AE22" s="2">
        <v>1.5640000000000001</v>
      </c>
      <c r="AF22" s="2">
        <v>1.58</v>
      </c>
      <c r="AG22" s="2">
        <v>1.5669999999999999</v>
      </c>
      <c r="AH22" s="2">
        <v>1.57</v>
      </c>
      <c r="AI22" s="2">
        <v>1.556</v>
      </c>
      <c r="AJ22" s="2">
        <v>1.57</v>
      </c>
      <c r="AK22" s="2">
        <v>1.5669999999999999</v>
      </c>
      <c r="AL22" s="2">
        <v>1.5529999999999999</v>
      </c>
      <c r="AM22" s="2">
        <v>1.5680000000000001</v>
      </c>
      <c r="AN22" s="2">
        <v>1.573</v>
      </c>
      <c r="AO22" s="2">
        <v>1.57</v>
      </c>
      <c r="AP22" s="2">
        <v>1.5580000000000001</v>
      </c>
      <c r="AQ22" s="2">
        <v>1.5669999999999999</v>
      </c>
      <c r="AR22" s="2">
        <v>1.5669999999999999</v>
      </c>
      <c r="AS22" s="2">
        <v>1.5640000000000001</v>
      </c>
      <c r="AT22" s="2">
        <v>1.5640000000000001</v>
      </c>
      <c r="AU22" s="2">
        <v>1.5660000000000001</v>
      </c>
      <c r="AV22" s="2">
        <v>1.5760000000000001</v>
      </c>
      <c r="AW22" s="2">
        <v>1.5760000000000001</v>
      </c>
      <c r="AX22" s="2">
        <v>1.571</v>
      </c>
      <c r="AY22" s="2">
        <v>1.5760000000000001</v>
      </c>
      <c r="AZ22" s="2">
        <v>1.5760000000000001</v>
      </c>
      <c r="BA22" s="2">
        <v>1.5760000000000001</v>
      </c>
      <c r="BB22" s="2">
        <v>1.579</v>
      </c>
      <c r="BC22" s="2">
        <f t="shared" si="0"/>
        <v>1.5861960784313716</v>
      </c>
    </row>
    <row r="23" spans="1:55" x14ac:dyDescent="0.25">
      <c r="A23" s="4" t="s">
        <v>23</v>
      </c>
      <c r="B23" s="4" t="s">
        <v>89</v>
      </c>
      <c r="C23" s="2">
        <v>0.90100000000000002</v>
      </c>
      <c r="D23" s="2">
        <v>0.90500000000000003</v>
      </c>
      <c r="E23" s="2">
        <v>0.88900000000000001</v>
      </c>
      <c r="F23" s="2">
        <v>0.91800000000000004</v>
      </c>
      <c r="G23" s="2">
        <v>0.92800000000000005</v>
      </c>
      <c r="H23" s="2">
        <v>0.90600000000000003</v>
      </c>
      <c r="I23" s="2">
        <v>0.91700000000000004</v>
      </c>
      <c r="J23" s="2">
        <v>0.91600000000000004</v>
      </c>
      <c r="K23" s="2">
        <v>0.91500000000000004</v>
      </c>
      <c r="L23" s="2">
        <v>0.91200000000000003</v>
      </c>
      <c r="M23" s="2">
        <v>0.90400000000000003</v>
      </c>
      <c r="N23" s="2">
        <v>0.91600000000000004</v>
      </c>
      <c r="O23" s="2">
        <v>0.92800000000000005</v>
      </c>
      <c r="P23" s="2">
        <v>0.93</v>
      </c>
      <c r="Q23" s="2">
        <v>0.92800000000000005</v>
      </c>
      <c r="R23" s="2">
        <v>0.92100000000000004</v>
      </c>
      <c r="S23" s="2">
        <v>0.92</v>
      </c>
      <c r="T23" s="2">
        <v>0.92300000000000004</v>
      </c>
      <c r="U23" s="2">
        <v>0.91700000000000004</v>
      </c>
      <c r="V23" s="2">
        <v>0.92200000000000004</v>
      </c>
      <c r="W23" s="2">
        <v>0.91500000000000004</v>
      </c>
      <c r="X23" s="2">
        <v>0.92</v>
      </c>
      <c r="Y23" s="2">
        <v>0.90700000000000003</v>
      </c>
      <c r="Z23" s="2">
        <v>0.91800000000000004</v>
      </c>
      <c r="AA23" s="2">
        <v>0.91100000000000003</v>
      </c>
      <c r="AB23" s="2">
        <v>0.92200000000000004</v>
      </c>
      <c r="AC23" s="2">
        <v>0.92100000000000004</v>
      </c>
      <c r="AD23" s="2">
        <v>0.90600000000000003</v>
      </c>
      <c r="AE23" s="2">
        <v>0.90400000000000003</v>
      </c>
      <c r="AF23" s="2">
        <v>0.90600000000000003</v>
      </c>
      <c r="AG23" s="2">
        <v>0.91300000000000003</v>
      </c>
      <c r="AH23" s="2">
        <v>0.90300000000000002</v>
      </c>
      <c r="AI23" s="2">
        <v>0.90800000000000003</v>
      </c>
      <c r="AJ23" s="2">
        <v>0.90700000000000003</v>
      </c>
      <c r="AK23" s="2">
        <v>0.91400000000000003</v>
      </c>
      <c r="AL23" s="2">
        <v>0.90600000000000003</v>
      </c>
      <c r="AM23" s="2">
        <v>0.91</v>
      </c>
      <c r="AN23" s="2">
        <v>0.90800000000000003</v>
      </c>
      <c r="AO23" s="2">
        <v>0.90700000000000003</v>
      </c>
      <c r="AP23" s="2">
        <v>0.90800000000000003</v>
      </c>
      <c r="AQ23" s="2">
        <v>0.91400000000000003</v>
      </c>
      <c r="AR23" s="2">
        <v>0.91500000000000004</v>
      </c>
      <c r="AS23" s="2">
        <v>0.91100000000000003</v>
      </c>
      <c r="AT23" s="2">
        <v>0.91800000000000004</v>
      </c>
      <c r="AU23" s="2">
        <v>0.90800000000000003</v>
      </c>
      <c r="AV23" s="2">
        <v>0.91100000000000003</v>
      </c>
      <c r="AW23" s="2">
        <v>0.92100000000000004</v>
      </c>
      <c r="AX23" s="2">
        <v>0.91300000000000003</v>
      </c>
      <c r="AY23" s="2">
        <v>0.91900000000000004</v>
      </c>
      <c r="AZ23" s="2">
        <v>0.91800000000000004</v>
      </c>
      <c r="BA23" s="2">
        <v>0.92100000000000004</v>
      </c>
      <c r="BB23" s="2">
        <v>0.91200000000000003</v>
      </c>
      <c r="BC23" s="2">
        <f t="shared" si="0"/>
        <v>0.93158823529411761</v>
      </c>
    </row>
    <row r="24" spans="1:55" x14ac:dyDescent="0.25">
      <c r="A24" s="4" t="s">
        <v>24</v>
      </c>
      <c r="B24" s="4" t="s">
        <v>89</v>
      </c>
      <c r="C24" s="2">
        <v>0.64700000000000002</v>
      </c>
      <c r="D24" s="2">
        <v>0.64700000000000002</v>
      </c>
      <c r="E24" s="2">
        <v>0.623</v>
      </c>
      <c r="F24" s="2">
        <v>0.63400000000000001</v>
      </c>
      <c r="G24" s="2">
        <v>0.61099999999999999</v>
      </c>
      <c r="H24" s="2">
        <v>0.627</v>
      </c>
      <c r="I24" s="2">
        <v>0.621</v>
      </c>
      <c r="J24" s="2">
        <v>0.61199999999999999</v>
      </c>
      <c r="K24" s="2">
        <v>0.61399999999999999</v>
      </c>
      <c r="L24" s="2">
        <v>0.60599999999999998</v>
      </c>
      <c r="M24" s="2">
        <v>0.61799999999999999</v>
      </c>
      <c r="N24" s="2">
        <v>0.61299999999999999</v>
      </c>
      <c r="O24" s="2">
        <v>0.626</v>
      </c>
      <c r="P24" s="2">
        <v>0.625</v>
      </c>
      <c r="Q24" s="2">
        <v>0.629</v>
      </c>
      <c r="R24" s="2">
        <v>0.627</v>
      </c>
      <c r="S24" s="2">
        <v>0.63600000000000001</v>
      </c>
      <c r="T24" s="2">
        <v>0.63200000000000001</v>
      </c>
      <c r="U24" s="2">
        <v>0.63900000000000001</v>
      </c>
      <c r="V24" s="2">
        <v>0.61899999999999999</v>
      </c>
      <c r="W24" s="2">
        <v>0.63500000000000001</v>
      </c>
      <c r="X24" s="2">
        <v>0.629</v>
      </c>
      <c r="Y24" s="2">
        <v>0.65100000000000002</v>
      </c>
      <c r="Z24" s="2">
        <v>0.63</v>
      </c>
      <c r="AA24" s="2">
        <v>0.623</v>
      </c>
      <c r="AB24" s="2">
        <v>0.61599999999999999</v>
      </c>
      <c r="AC24" s="2">
        <v>0.61499999999999999</v>
      </c>
      <c r="AD24" s="2">
        <v>0.625</v>
      </c>
      <c r="AE24" s="2">
        <v>0.63300000000000001</v>
      </c>
      <c r="AF24" s="2">
        <v>0.61299999999999999</v>
      </c>
      <c r="AG24" s="2">
        <v>0.61599999999999999</v>
      </c>
      <c r="AH24" s="2">
        <v>0.61499999999999999</v>
      </c>
      <c r="AI24" s="2">
        <v>0.62</v>
      </c>
      <c r="AJ24" s="2">
        <v>0.622</v>
      </c>
      <c r="AK24" s="2">
        <v>0.621</v>
      </c>
      <c r="AL24" s="2">
        <v>0.61799999999999999</v>
      </c>
      <c r="AM24" s="2">
        <v>0.624</v>
      </c>
      <c r="AN24" s="2">
        <v>0.623</v>
      </c>
      <c r="AO24" s="2">
        <v>0.60899999999999999</v>
      </c>
      <c r="AP24" s="2">
        <v>0.61899999999999999</v>
      </c>
      <c r="AQ24" s="2">
        <v>0.62</v>
      </c>
      <c r="AR24" s="2">
        <v>0.61599999999999999</v>
      </c>
      <c r="AS24" s="2">
        <v>0.61199999999999999</v>
      </c>
      <c r="AT24" s="2">
        <v>0.61599999999999999</v>
      </c>
      <c r="AU24" s="2">
        <v>0.625</v>
      </c>
      <c r="AV24" s="2">
        <v>0.61699999999999999</v>
      </c>
      <c r="AW24" s="2">
        <v>0.61199999999999999</v>
      </c>
      <c r="AX24" s="2">
        <v>0.61299999999999999</v>
      </c>
      <c r="AY24" s="2">
        <v>0.61299999999999999</v>
      </c>
      <c r="AZ24" s="2">
        <v>0.61399999999999999</v>
      </c>
      <c r="BA24" s="2">
        <v>0.61399999999999999</v>
      </c>
      <c r="BB24" s="2">
        <v>0.623</v>
      </c>
      <c r="BC24" s="2">
        <f t="shared" si="0"/>
        <v>0.6344705882352939</v>
      </c>
    </row>
    <row r="25" spans="1:55" x14ac:dyDescent="0.25">
      <c r="A25" s="4" t="s">
        <v>25</v>
      </c>
      <c r="B25" s="4" t="s">
        <v>89</v>
      </c>
      <c r="C25" s="2">
        <v>1.452</v>
      </c>
      <c r="D25" s="2">
        <v>1.4470000000000001</v>
      </c>
      <c r="E25" s="2">
        <v>1.488</v>
      </c>
      <c r="F25" s="2">
        <v>1.448</v>
      </c>
      <c r="G25" s="2">
        <v>1.4610000000000001</v>
      </c>
      <c r="H25" s="2">
        <v>1.4670000000000001</v>
      </c>
      <c r="I25" s="2">
        <v>1.462</v>
      </c>
      <c r="J25" s="2">
        <v>1.472</v>
      </c>
      <c r="K25" s="2">
        <v>1.4710000000000001</v>
      </c>
      <c r="L25" s="2">
        <v>1.482</v>
      </c>
      <c r="M25" s="2">
        <v>1.478</v>
      </c>
      <c r="N25" s="2">
        <v>1.4710000000000001</v>
      </c>
      <c r="O25" s="2">
        <v>1.446</v>
      </c>
      <c r="P25" s="2">
        <v>1.4450000000000001</v>
      </c>
      <c r="Q25" s="2">
        <v>1.4430000000000001</v>
      </c>
      <c r="R25" s="2">
        <v>1.4530000000000001</v>
      </c>
      <c r="S25" s="2">
        <v>1.4430000000000001</v>
      </c>
      <c r="T25" s="2">
        <v>1.4450000000000001</v>
      </c>
      <c r="U25" s="2">
        <v>1.444</v>
      </c>
      <c r="V25" s="2">
        <v>1.4590000000000001</v>
      </c>
      <c r="W25" s="2">
        <v>1.45</v>
      </c>
      <c r="X25" s="2">
        <v>1.4510000000000001</v>
      </c>
      <c r="Y25" s="2">
        <v>1.4419999999999999</v>
      </c>
      <c r="Z25" s="2">
        <v>1.452</v>
      </c>
      <c r="AA25" s="2">
        <v>1.466</v>
      </c>
      <c r="AB25" s="2">
        <v>1.462</v>
      </c>
      <c r="AC25" s="2">
        <v>1.464</v>
      </c>
      <c r="AD25" s="2">
        <v>1.4690000000000001</v>
      </c>
      <c r="AE25" s="2">
        <v>1.4630000000000001</v>
      </c>
      <c r="AF25" s="2">
        <v>1.48</v>
      </c>
      <c r="AG25" s="2">
        <v>1.4710000000000001</v>
      </c>
      <c r="AH25" s="2">
        <v>1.482</v>
      </c>
      <c r="AI25" s="2">
        <v>1.472</v>
      </c>
      <c r="AJ25" s="2">
        <v>1.4710000000000001</v>
      </c>
      <c r="AK25" s="2">
        <v>1.4650000000000001</v>
      </c>
      <c r="AL25" s="2">
        <v>1.4770000000000001</v>
      </c>
      <c r="AM25" s="2">
        <v>1.466</v>
      </c>
      <c r="AN25" s="2">
        <v>1.468</v>
      </c>
      <c r="AO25" s="2">
        <v>1.4830000000000001</v>
      </c>
      <c r="AP25" s="2">
        <v>1.4730000000000001</v>
      </c>
      <c r="AQ25" s="2">
        <v>1.466</v>
      </c>
      <c r="AR25" s="2">
        <v>1.4690000000000001</v>
      </c>
      <c r="AS25" s="2">
        <v>1.4770000000000001</v>
      </c>
      <c r="AT25" s="2">
        <v>1.466</v>
      </c>
      <c r="AU25" s="2">
        <v>1.4670000000000001</v>
      </c>
      <c r="AV25" s="2">
        <v>1.472</v>
      </c>
      <c r="AW25" s="2">
        <v>1.4670000000000001</v>
      </c>
      <c r="AX25" s="2">
        <v>1.4730000000000001</v>
      </c>
      <c r="AY25" s="2">
        <v>1.468</v>
      </c>
      <c r="AZ25" s="2">
        <v>1.468</v>
      </c>
      <c r="BA25" s="2">
        <v>1.4650000000000001</v>
      </c>
      <c r="BB25" s="2">
        <v>1.466</v>
      </c>
      <c r="BC25" s="2">
        <f t="shared" si="0"/>
        <v>1.4927058823529409</v>
      </c>
    </row>
    <row r="26" spans="1:55" x14ac:dyDescent="0.25">
      <c r="A26" s="4" t="s">
        <v>26</v>
      </c>
      <c r="B26" s="4" t="s">
        <v>90</v>
      </c>
      <c r="C26" s="2">
        <v>1.4810000000000001</v>
      </c>
      <c r="D26" s="2">
        <v>1.482</v>
      </c>
      <c r="E26" s="2">
        <v>1.4890000000000001</v>
      </c>
      <c r="F26" s="2">
        <v>1.502</v>
      </c>
      <c r="G26" s="2">
        <v>1.492</v>
      </c>
      <c r="H26" s="2">
        <v>1.516</v>
      </c>
      <c r="I26" s="2">
        <v>1.5029999999999999</v>
      </c>
      <c r="J26" s="2">
        <v>1.498</v>
      </c>
      <c r="K26" s="2">
        <v>1.5049999999999999</v>
      </c>
      <c r="L26" s="2">
        <v>1.504</v>
      </c>
      <c r="M26" s="2">
        <v>1.508</v>
      </c>
      <c r="N26" s="2">
        <v>1.512</v>
      </c>
      <c r="O26" s="2">
        <v>1.5249999999999999</v>
      </c>
      <c r="P26" s="2">
        <v>1.522</v>
      </c>
      <c r="Q26" s="2">
        <v>1.5269999999999999</v>
      </c>
      <c r="R26" s="2">
        <v>1.524</v>
      </c>
      <c r="S26" s="2">
        <v>1.512</v>
      </c>
      <c r="T26" s="2">
        <v>1.5249999999999999</v>
      </c>
      <c r="U26" s="2">
        <v>1.5129999999999999</v>
      </c>
      <c r="V26" s="2">
        <v>1.522</v>
      </c>
      <c r="W26" s="2">
        <v>1.5069999999999999</v>
      </c>
      <c r="X26" s="2">
        <v>1.514</v>
      </c>
      <c r="Y26" s="2">
        <v>1.5089999999999999</v>
      </c>
      <c r="Z26" s="2">
        <v>1.52</v>
      </c>
      <c r="AA26" s="2">
        <v>1.504</v>
      </c>
      <c r="AB26" s="2">
        <v>1.5069999999999999</v>
      </c>
      <c r="AC26" s="2">
        <v>1.506</v>
      </c>
      <c r="AD26" s="2">
        <v>1.5069999999999999</v>
      </c>
      <c r="AE26" s="2">
        <v>1.5069999999999999</v>
      </c>
      <c r="AF26" s="2">
        <v>1.5089999999999999</v>
      </c>
      <c r="AG26" s="2">
        <v>1.5</v>
      </c>
      <c r="AH26" s="2">
        <v>1.514</v>
      </c>
      <c r="AI26" s="2">
        <v>1.51</v>
      </c>
      <c r="AJ26" s="2">
        <v>1.5049999999999999</v>
      </c>
      <c r="AK26" s="2">
        <v>1.5029999999999999</v>
      </c>
      <c r="AL26" s="2">
        <v>1.502</v>
      </c>
      <c r="AM26" s="2">
        <v>1.498</v>
      </c>
      <c r="AN26" s="2">
        <v>1.514</v>
      </c>
      <c r="AO26" s="2">
        <v>1.512</v>
      </c>
      <c r="AP26" s="2">
        <v>1.5069999999999999</v>
      </c>
      <c r="AQ26" s="2">
        <v>1.502</v>
      </c>
      <c r="AR26" s="2">
        <v>1.5049999999999999</v>
      </c>
      <c r="AS26" s="2">
        <v>1.5009999999999999</v>
      </c>
      <c r="AT26" s="2">
        <v>1.502</v>
      </c>
      <c r="AU26" s="2">
        <v>1.5049999999999999</v>
      </c>
      <c r="AV26" s="2">
        <v>1.5049999999999999</v>
      </c>
      <c r="AW26" s="2">
        <v>1.502</v>
      </c>
      <c r="AX26" s="2">
        <v>1.494</v>
      </c>
      <c r="AY26" s="2">
        <v>1.5</v>
      </c>
      <c r="AZ26" s="2">
        <v>1.5009999999999999</v>
      </c>
      <c r="BA26" s="2">
        <v>1.502</v>
      </c>
      <c r="BB26" s="2">
        <v>1.502</v>
      </c>
      <c r="BC26" s="2">
        <f t="shared" si="0"/>
        <v>1.5360392156862741</v>
      </c>
    </row>
    <row r="27" spans="1:55" x14ac:dyDescent="0.25">
      <c r="A27" s="4" t="s">
        <v>27</v>
      </c>
      <c r="B27" s="4" t="s">
        <v>90</v>
      </c>
      <c r="C27" s="2">
        <v>0.51900000000000002</v>
      </c>
      <c r="D27" s="2">
        <v>0.51800000000000002</v>
      </c>
      <c r="E27" s="2">
        <v>0.51100000000000001</v>
      </c>
      <c r="F27" s="2">
        <v>0.498</v>
      </c>
      <c r="G27" s="2">
        <v>0.50800000000000001</v>
      </c>
      <c r="H27" s="2">
        <v>0.48399999999999999</v>
      </c>
      <c r="I27" s="2">
        <v>0.497</v>
      </c>
      <c r="J27" s="2">
        <v>0.502</v>
      </c>
      <c r="K27" s="2">
        <v>0.495</v>
      </c>
      <c r="L27" s="2">
        <v>0.496</v>
      </c>
      <c r="M27" s="2">
        <v>0.49199999999999999</v>
      </c>
      <c r="N27" s="2">
        <v>0.48799999999999999</v>
      </c>
      <c r="O27" s="2">
        <v>0.47499999999999998</v>
      </c>
      <c r="P27" s="2">
        <v>0.47799999999999998</v>
      </c>
      <c r="Q27" s="2">
        <v>0.47299999999999998</v>
      </c>
      <c r="R27" s="2">
        <v>0.47599999999999998</v>
      </c>
      <c r="S27" s="2">
        <v>0.48799999999999999</v>
      </c>
      <c r="T27" s="2">
        <v>0.47499999999999998</v>
      </c>
      <c r="U27" s="2">
        <v>0.48699999999999999</v>
      </c>
      <c r="V27" s="2">
        <v>0.47799999999999998</v>
      </c>
      <c r="W27" s="2">
        <v>0.49299999999999999</v>
      </c>
      <c r="X27" s="2">
        <v>0.48599999999999999</v>
      </c>
      <c r="Y27" s="2">
        <v>0.49099999999999999</v>
      </c>
      <c r="Z27" s="2">
        <v>0.48</v>
      </c>
      <c r="AA27" s="2">
        <v>0.496</v>
      </c>
      <c r="AB27" s="2">
        <v>0.49299999999999999</v>
      </c>
      <c r="AC27" s="2">
        <v>0.49399999999999999</v>
      </c>
      <c r="AD27" s="2">
        <v>0.49299999999999999</v>
      </c>
      <c r="AE27" s="2">
        <v>0.49299999999999999</v>
      </c>
      <c r="AF27" s="2">
        <v>0.49099999999999999</v>
      </c>
      <c r="AG27" s="2">
        <v>0.5</v>
      </c>
      <c r="AH27" s="2">
        <v>0.48599999999999999</v>
      </c>
      <c r="AI27" s="2">
        <v>0.49</v>
      </c>
      <c r="AJ27" s="2">
        <v>0.495</v>
      </c>
      <c r="AK27" s="2">
        <v>0.497</v>
      </c>
      <c r="AL27" s="2">
        <v>0.498</v>
      </c>
      <c r="AM27" s="2">
        <v>0.502</v>
      </c>
      <c r="AN27" s="2">
        <v>0.48599999999999999</v>
      </c>
      <c r="AO27" s="2">
        <v>0.48799999999999999</v>
      </c>
      <c r="AP27" s="2">
        <v>0.49299999999999999</v>
      </c>
      <c r="AQ27" s="2">
        <v>0.498</v>
      </c>
      <c r="AR27" s="2">
        <v>0.495</v>
      </c>
      <c r="AS27" s="2">
        <v>0.499</v>
      </c>
      <c r="AT27" s="2">
        <v>0.498</v>
      </c>
      <c r="AU27" s="2">
        <v>0.495</v>
      </c>
      <c r="AV27" s="2">
        <v>0.495</v>
      </c>
      <c r="AW27" s="2">
        <v>0.498</v>
      </c>
      <c r="AX27" s="2">
        <v>0.50600000000000001</v>
      </c>
      <c r="AY27" s="2">
        <v>0.5</v>
      </c>
      <c r="AZ27" s="2">
        <v>0.499</v>
      </c>
      <c r="BA27" s="2">
        <v>0.498</v>
      </c>
      <c r="BB27" s="2">
        <v>0.498</v>
      </c>
      <c r="BC27" s="2">
        <f t="shared" si="0"/>
        <v>0.50317647058823545</v>
      </c>
    </row>
    <row r="28" spans="1:55" x14ac:dyDescent="0.25">
      <c r="A28" s="4" t="s">
        <v>28</v>
      </c>
      <c r="B28" s="4" t="s">
        <v>91</v>
      </c>
      <c r="C28" s="2">
        <v>1.1879999999999999</v>
      </c>
      <c r="D28" s="2">
        <v>1.1819999999999999</v>
      </c>
      <c r="E28" s="2">
        <v>1.135</v>
      </c>
      <c r="F28" s="2">
        <v>1.123</v>
      </c>
      <c r="G28" s="2">
        <v>1.139</v>
      </c>
      <c r="H28" s="2">
        <v>1.175</v>
      </c>
      <c r="I28" s="2">
        <v>1.145</v>
      </c>
      <c r="J28" s="2">
        <v>1.147</v>
      </c>
      <c r="K28" s="2">
        <v>1.1679999999999999</v>
      </c>
      <c r="L28" s="2">
        <v>1.1719999999999999</v>
      </c>
      <c r="M28" s="2">
        <v>1.1659999999999999</v>
      </c>
      <c r="N28" s="2">
        <v>1.1739999999999999</v>
      </c>
      <c r="O28" s="2">
        <v>1.159</v>
      </c>
      <c r="P28" s="2">
        <v>1.1639999999999999</v>
      </c>
      <c r="Q28" s="2">
        <v>1.1619999999999999</v>
      </c>
      <c r="R28" s="2">
        <v>1.165</v>
      </c>
      <c r="S28" s="2">
        <v>1.1559999999999999</v>
      </c>
      <c r="T28" s="2">
        <v>1.165</v>
      </c>
      <c r="U28" s="2">
        <v>1.169</v>
      </c>
      <c r="V28" s="2">
        <v>1.157</v>
      </c>
      <c r="W28" s="2">
        <v>1.161</v>
      </c>
      <c r="X28" s="2">
        <v>1.165</v>
      </c>
      <c r="Y28" s="2">
        <v>1.157</v>
      </c>
      <c r="Z28" s="2">
        <v>1.1559999999999999</v>
      </c>
      <c r="AA28" s="2">
        <v>1.1579999999999999</v>
      </c>
      <c r="AB28" s="2">
        <v>1.1579999999999999</v>
      </c>
      <c r="AC28" s="2">
        <v>1.149</v>
      </c>
      <c r="AD28" s="2">
        <v>1.171</v>
      </c>
      <c r="AE28" s="2">
        <v>1.175</v>
      </c>
      <c r="AF28" s="2">
        <v>1.1599999999999999</v>
      </c>
      <c r="AG28" s="2">
        <v>1.153</v>
      </c>
      <c r="AH28" s="2">
        <v>1.1599999999999999</v>
      </c>
      <c r="AI28" s="2">
        <v>1.1739999999999999</v>
      </c>
      <c r="AJ28" s="2">
        <v>1.161</v>
      </c>
      <c r="AK28" s="2">
        <v>1.1599999999999999</v>
      </c>
      <c r="AL28" s="2">
        <v>1.1639999999999999</v>
      </c>
      <c r="AM28" s="2">
        <v>1.159</v>
      </c>
      <c r="AN28" s="2">
        <v>1.159</v>
      </c>
      <c r="AO28" s="2">
        <v>1.159</v>
      </c>
      <c r="AP28" s="2">
        <v>1.173</v>
      </c>
      <c r="AQ28" s="2">
        <v>1.153</v>
      </c>
      <c r="AR28" s="2">
        <v>1.1439999999999999</v>
      </c>
      <c r="AS28" s="2">
        <v>1.1599999999999999</v>
      </c>
      <c r="AT28" s="2">
        <v>1.1639999999999999</v>
      </c>
      <c r="AU28" s="2">
        <v>1.1619999999999999</v>
      </c>
      <c r="AV28" s="2">
        <v>1.155</v>
      </c>
      <c r="AW28" s="2">
        <v>1.161</v>
      </c>
      <c r="AX28" s="2">
        <v>1.1850000000000001</v>
      </c>
      <c r="AY28" s="2">
        <v>1.161</v>
      </c>
      <c r="AZ28" s="2">
        <v>1.1639999999999999</v>
      </c>
      <c r="BA28" s="2">
        <v>1.1579999999999999</v>
      </c>
      <c r="BB28" s="2">
        <v>1.153</v>
      </c>
      <c r="BC28" s="2">
        <f t="shared" si="0"/>
        <v>1.1835882352941176</v>
      </c>
    </row>
    <row r="29" spans="1:55" x14ac:dyDescent="0.25">
      <c r="A29" s="4" t="s">
        <v>29</v>
      </c>
      <c r="B29" s="4" t="s">
        <v>91</v>
      </c>
      <c r="C29" s="2">
        <v>0.48099999999999998</v>
      </c>
      <c r="D29" s="2">
        <v>0.48699999999999999</v>
      </c>
      <c r="E29" s="2">
        <v>0.47399999999999998</v>
      </c>
      <c r="F29" s="2">
        <v>0.50700000000000001</v>
      </c>
      <c r="G29" s="2">
        <v>0.51400000000000001</v>
      </c>
      <c r="H29" s="2">
        <v>0.47699999999999998</v>
      </c>
      <c r="I29" s="2">
        <v>0.50900000000000001</v>
      </c>
      <c r="J29" s="2">
        <v>0.48499999999999999</v>
      </c>
      <c r="K29" s="2">
        <v>0.51200000000000001</v>
      </c>
      <c r="L29" s="2">
        <v>0.49</v>
      </c>
      <c r="M29" s="2">
        <v>0.49199999999999999</v>
      </c>
      <c r="N29" s="2">
        <v>0.505</v>
      </c>
      <c r="O29" s="2">
        <v>0.49199999999999999</v>
      </c>
      <c r="P29" s="2">
        <v>0.49399999999999999</v>
      </c>
      <c r="Q29" s="2">
        <v>0.49399999999999999</v>
      </c>
      <c r="R29" s="2">
        <v>0.49199999999999999</v>
      </c>
      <c r="S29" s="2">
        <v>0.5</v>
      </c>
      <c r="T29" s="2">
        <v>0.49299999999999999</v>
      </c>
      <c r="U29" s="2">
        <v>0.501</v>
      </c>
      <c r="V29" s="2">
        <v>0.5</v>
      </c>
      <c r="W29" s="2">
        <v>0.496</v>
      </c>
      <c r="X29" s="2">
        <v>0.498</v>
      </c>
      <c r="Y29" s="2">
        <v>0.495</v>
      </c>
      <c r="Z29" s="2">
        <v>0.49299999999999999</v>
      </c>
      <c r="AA29" s="2">
        <v>0.49099999999999999</v>
      </c>
      <c r="AB29" s="2">
        <v>0.49199999999999999</v>
      </c>
      <c r="AC29" s="2">
        <v>0.49</v>
      </c>
      <c r="AD29" s="2">
        <v>0.48399999999999999</v>
      </c>
      <c r="AE29" s="2">
        <v>0.49</v>
      </c>
      <c r="AF29" s="2">
        <v>0.48699999999999999</v>
      </c>
      <c r="AG29" s="2">
        <v>0.47299999999999998</v>
      </c>
      <c r="AH29" s="2">
        <v>0.47599999999999998</v>
      </c>
      <c r="AI29" s="2">
        <v>0.496</v>
      </c>
      <c r="AJ29" s="2">
        <v>0.48099999999999998</v>
      </c>
      <c r="AK29" s="2">
        <v>0.47099999999999997</v>
      </c>
      <c r="AL29" s="2">
        <v>0.47899999999999998</v>
      </c>
      <c r="AM29" s="2">
        <v>0.47799999999999998</v>
      </c>
      <c r="AN29" s="2">
        <v>0.47799999999999998</v>
      </c>
      <c r="AO29" s="2">
        <v>0.47499999999999998</v>
      </c>
      <c r="AP29" s="2">
        <v>0.49199999999999999</v>
      </c>
      <c r="AQ29" s="2">
        <v>0.47599999999999998</v>
      </c>
      <c r="AR29" s="2">
        <v>0.48099999999999998</v>
      </c>
      <c r="AS29" s="2">
        <v>0.47299999999999998</v>
      </c>
      <c r="AT29" s="2">
        <v>0.46899999999999997</v>
      </c>
      <c r="AU29" s="2">
        <v>0.47899999999999998</v>
      </c>
      <c r="AV29" s="2">
        <v>0.47899999999999998</v>
      </c>
      <c r="AW29" s="2">
        <v>0.50800000000000001</v>
      </c>
      <c r="AX29" s="2">
        <v>0.51</v>
      </c>
      <c r="AY29" s="2">
        <v>0.50800000000000001</v>
      </c>
      <c r="AZ29" s="2">
        <v>0.50800000000000001</v>
      </c>
      <c r="BA29" s="2">
        <v>0.50800000000000001</v>
      </c>
      <c r="BB29" s="2">
        <v>0.50600000000000001</v>
      </c>
      <c r="BC29" s="2">
        <f t="shared" si="0"/>
        <v>0.50037254901960793</v>
      </c>
    </row>
    <row r="30" spans="1:55" x14ac:dyDescent="0.25">
      <c r="A30" s="4" t="s">
        <v>30</v>
      </c>
      <c r="B30" s="4" t="s">
        <v>91</v>
      </c>
      <c r="C30" s="2">
        <v>0.56000000000000005</v>
      </c>
      <c r="D30" s="2">
        <v>0.55200000000000005</v>
      </c>
      <c r="E30" s="2">
        <v>0.54</v>
      </c>
      <c r="F30" s="2">
        <v>0.54200000000000004</v>
      </c>
      <c r="G30" s="2">
        <v>0.52100000000000002</v>
      </c>
      <c r="H30" s="2">
        <v>0.52900000000000003</v>
      </c>
      <c r="I30" s="2">
        <v>0.55100000000000005</v>
      </c>
      <c r="J30" s="2">
        <v>0.55100000000000005</v>
      </c>
      <c r="K30" s="2">
        <v>0.52300000000000002</v>
      </c>
      <c r="L30" s="2">
        <v>0.56299999999999994</v>
      </c>
      <c r="M30" s="2">
        <v>0.55800000000000005</v>
      </c>
      <c r="N30" s="2">
        <v>0.54100000000000004</v>
      </c>
      <c r="O30" s="2">
        <v>0.53</v>
      </c>
      <c r="P30" s="2">
        <v>0.52600000000000002</v>
      </c>
      <c r="Q30" s="2">
        <v>0.52600000000000002</v>
      </c>
      <c r="R30" s="2">
        <v>0.52700000000000002</v>
      </c>
      <c r="S30" s="2">
        <v>0.53100000000000003</v>
      </c>
      <c r="T30" s="2">
        <v>0.52800000000000002</v>
      </c>
      <c r="U30" s="2">
        <v>0.52200000000000002</v>
      </c>
      <c r="V30" s="2">
        <v>0.53500000000000003</v>
      </c>
      <c r="W30" s="2">
        <v>0.53700000000000003</v>
      </c>
      <c r="X30" s="2">
        <v>0.53200000000000003</v>
      </c>
      <c r="Y30" s="2">
        <v>0.52300000000000002</v>
      </c>
      <c r="Z30" s="2">
        <v>0.54500000000000004</v>
      </c>
      <c r="AA30" s="2">
        <v>0.54400000000000004</v>
      </c>
      <c r="AB30" s="2">
        <v>0.55900000000000005</v>
      </c>
      <c r="AC30" s="2">
        <v>0.53900000000000003</v>
      </c>
      <c r="AD30" s="2">
        <v>0.55700000000000005</v>
      </c>
      <c r="AE30" s="2">
        <v>0.55700000000000005</v>
      </c>
      <c r="AF30" s="2">
        <v>0.57099999999999995</v>
      </c>
      <c r="AG30" s="2">
        <v>0.57099999999999995</v>
      </c>
      <c r="AH30" s="2">
        <v>0.56799999999999995</v>
      </c>
      <c r="AI30" s="2">
        <v>0.54500000000000004</v>
      </c>
      <c r="AJ30" s="2">
        <v>0.56100000000000005</v>
      </c>
      <c r="AK30" s="2">
        <v>0.56599999999999995</v>
      </c>
      <c r="AL30" s="2">
        <v>0.56599999999999995</v>
      </c>
      <c r="AM30" s="2">
        <v>0.56899999999999995</v>
      </c>
      <c r="AN30" s="2">
        <v>0.56200000000000006</v>
      </c>
      <c r="AO30" s="2">
        <v>0.57899999999999996</v>
      </c>
      <c r="AP30" s="2">
        <v>0.55500000000000005</v>
      </c>
      <c r="AQ30" s="2">
        <v>0.57099999999999995</v>
      </c>
      <c r="AR30" s="2">
        <v>0.57499999999999996</v>
      </c>
      <c r="AS30" s="2">
        <v>0.57499999999999996</v>
      </c>
      <c r="AT30" s="2">
        <v>0.58199999999999996</v>
      </c>
      <c r="AU30" s="2">
        <v>0.57399999999999995</v>
      </c>
      <c r="AV30" s="2">
        <v>0.58099999999999996</v>
      </c>
      <c r="AW30" s="2">
        <v>0.53200000000000003</v>
      </c>
      <c r="AX30" s="2">
        <v>0.52800000000000002</v>
      </c>
      <c r="AY30" s="2">
        <v>0.53200000000000003</v>
      </c>
      <c r="AZ30" s="2">
        <v>0.52800000000000002</v>
      </c>
      <c r="BA30" s="2">
        <v>0.53200000000000003</v>
      </c>
      <c r="BB30" s="2">
        <v>0.53700000000000003</v>
      </c>
      <c r="BC30" s="2">
        <f t="shared" si="0"/>
        <v>0.55900000000000005</v>
      </c>
    </row>
    <row r="31" spans="1:55" x14ac:dyDescent="0.25">
      <c r="A31" s="4" t="s">
        <v>31</v>
      </c>
      <c r="B31" s="4" t="s">
        <v>91</v>
      </c>
      <c r="C31" s="2">
        <v>1.7709999999999999</v>
      </c>
      <c r="D31" s="2">
        <v>1.7789999999999999</v>
      </c>
      <c r="E31" s="2">
        <v>1.851</v>
      </c>
      <c r="F31" s="2">
        <v>1.827</v>
      </c>
      <c r="G31" s="2">
        <v>1.8260000000000001</v>
      </c>
      <c r="H31" s="2">
        <v>1.8180000000000001</v>
      </c>
      <c r="I31" s="2">
        <v>1.7949999999999999</v>
      </c>
      <c r="J31" s="2">
        <v>1.8169999999999999</v>
      </c>
      <c r="K31" s="2">
        <v>1.796</v>
      </c>
      <c r="L31" s="2">
        <v>1.774</v>
      </c>
      <c r="M31" s="2">
        <v>1.784</v>
      </c>
      <c r="N31" s="2">
        <v>1.7789999999999999</v>
      </c>
      <c r="O31" s="2">
        <v>1.819</v>
      </c>
      <c r="P31" s="2">
        <v>1.8169999999999999</v>
      </c>
      <c r="Q31" s="2">
        <v>1.8180000000000001</v>
      </c>
      <c r="R31" s="2">
        <v>1.8169999999999999</v>
      </c>
      <c r="S31" s="2">
        <v>1.8129999999999999</v>
      </c>
      <c r="T31" s="2">
        <v>1.8129999999999999</v>
      </c>
      <c r="U31" s="2">
        <v>1.8089999999999999</v>
      </c>
      <c r="V31" s="2">
        <v>1.8080000000000001</v>
      </c>
      <c r="W31" s="2">
        <v>1.806</v>
      </c>
      <c r="X31" s="2">
        <v>1.8049999999999999</v>
      </c>
      <c r="Y31" s="2">
        <v>1.825</v>
      </c>
      <c r="Z31" s="2">
        <v>1.806</v>
      </c>
      <c r="AA31" s="2">
        <v>1.8069999999999999</v>
      </c>
      <c r="AB31" s="2">
        <v>1.792</v>
      </c>
      <c r="AC31" s="2">
        <v>1.8220000000000001</v>
      </c>
      <c r="AD31" s="2">
        <v>1.788</v>
      </c>
      <c r="AE31" s="2">
        <v>1.778</v>
      </c>
      <c r="AF31" s="2">
        <v>1.7809999999999999</v>
      </c>
      <c r="AG31" s="2">
        <v>1.802</v>
      </c>
      <c r="AH31" s="2">
        <v>1.7949999999999999</v>
      </c>
      <c r="AI31" s="2">
        <v>1.786</v>
      </c>
      <c r="AJ31" s="2">
        <v>1.796</v>
      </c>
      <c r="AK31" s="2">
        <v>1.8029999999999999</v>
      </c>
      <c r="AL31" s="2">
        <v>1.79</v>
      </c>
      <c r="AM31" s="2">
        <v>1.7949999999999999</v>
      </c>
      <c r="AN31" s="2">
        <v>1.8009999999999999</v>
      </c>
      <c r="AO31" s="2">
        <v>1.7869999999999999</v>
      </c>
      <c r="AP31" s="2">
        <v>1.7809999999999999</v>
      </c>
      <c r="AQ31" s="2">
        <v>1.7989999999999999</v>
      </c>
      <c r="AR31" s="2">
        <v>1.8</v>
      </c>
      <c r="AS31" s="2">
        <v>1.792</v>
      </c>
      <c r="AT31" s="2">
        <v>1.7849999999999999</v>
      </c>
      <c r="AU31" s="2">
        <v>1.7849999999999999</v>
      </c>
      <c r="AV31" s="2">
        <v>1.7849999999999999</v>
      </c>
      <c r="AW31" s="2">
        <v>1.8</v>
      </c>
      <c r="AX31" s="2">
        <v>1.7769999999999999</v>
      </c>
      <c r="AY31" s="2">
        <v>1.8</v>
      </c>
      <c r="AZ31" s="2">
        <v>1.8</v>
      </c>
      <c r="BA31" s="2">
        <v>1.8009999999999999</v>
      </c>
      <c r="BB31" s="2">
        <v>1.804</v>
      </c>
      <c r="BC31" s="2">
        <f t="shared" si="0"/>
        <v>1.8353921568627451</v>
      </c>
    </row>
    <row r="32" spans="1:55" x14ac:dyDescent="0.25">
      <c r="A32" s="4" t="s">
        <v>32</v>
      </c>
      <c r="B32" s="4" t="s">
        <v>91</v>
      </c>
      <c r="C32" s="2">
        <v>1.2030000000000001</v>
      </c>
      <c r="D32" s="2">
        <v>1.204</v>
      </c>
      <c r="E32" s="2">
        <v>1.2470000000000001</v>
      </c>
      <c r="F32" s="2">
        <v>1.2410000000000001</v>
      </c>
      <c r="G32" s="2">
        <v>1.246</v>
      </c>
      <c r="H32" s="2">
        <v>1.234</v>
      </c>
      <c r="I32" s="2">
        <v>1.246</v>
      </c>
      <c r="J32" s="2">
        <v>1.228</v>
      </c>
      <c r="K32" s="2">
        <v>1.232</v>
      </c>
      <c r="L32" s="2">
        <v>1.2330000000000001</v>
      </c>
      <c r="M32" s="2">
        <v>1.228</v>
      </c>
      <c r="N32" s="2">
        <v>1.2370000000000001</v>
      </c>
      <c r="O32" s="2">
        <v>1.2250000000000001</v>
      </c>
      <c r="P32" s="2">
        <v>1.2250000000000001</v>
      </c>
      <c r="Q32" s="2">
        <v>1.2250000000000001</v>
      </c>
      <c r="R32" s="2">
        <v>1.22</v>
      </c>
      <c r="S32" s="2">
        <v>1.23</v>
      </c>
      <c r="T32" s="2">
        <v>1.218</v>
      </c>
      <c r="U32" s="2">
        <v>1.2230000000000001</v>
      </c>
      <c r="V32" s="2">
        <v>1.2230000000000001</v>
      </c>
      <c r="W32" s="2">
        <v>1.23</v>
      </c>
      <c r="X32" s="2">
        <v>1.2350000000000001</v>
      </c>
      <c r="Y32" s="2">
        <v>1.2310000000000001</v>
      </c>
      <c r="Z32" s="2">
        <v>1.23</v>
      </c>
      <c r="AA32" s="2">
        <v>1.238</v>
      </c>
      <c r="AB32" s="2">
        <v>1.2350000000000001</v>
      </c>
      <c r="AC32" s="2">
        <v>1.2330000000000001</v>
      </c>
      <c r="AD32" s="2">
        <v>1.2370000000000001</v>
      </c>
      <c r="AE32" s="2">
        <v>1.238</v>
      </c>
      <c r="AF32" s="2">
        <v>1.24</v>
      </c>
      <c r="AG32" s="2">
        <v>1.23</v>
      </c>
      <c r="AH32" s="2">
        <v>1.228</v>
      </c>
      <c r="AI32" s="2">
        <v>1.236</v>
      </c>
      <c r="AJ32" s="2">
        <v>1.2390000000000001</v>
      </c>
      <c r="AK32" s="2">
        <v>1.2330000000000001</v>
      </c>
      <c r="AL32" s="2">
        <v>1.238</v>
      </c>
      <c r="AM32" s="2">
        <v>1.2350000000000001</v>
      </c>
      <c r="AN32" s="2">
        <v>1.2350000000000001</v>
      </c>
      <c r="AO32" s="2">
        <v>1.228</v>
      </c>
      <c r="AP32" s="2">
        <v>1.232</v>
      </c>
      <c r="AQ32" s="2">
        <v>1.234</v>
      </c>
      <c r="AR32" s="2">
        <v>1.234</v>
      </c>
      <c r="AS32" s="2">
        <v>1.2310000000000001</v>
      </c>
      <c r="AT32" s="2">
        <v>1.24</v>
      </c>
      <c r="AU32" s="2">
        <v>1.238</v>
      </c>
      <c r="AV32" s="2">
        <v>1.236</v>
      </c>
      <c r="AW32" s="2">
        <v>1.2330000000000001</v>
      </c>
      <c r="AX32" s="2">
        <v>1.228</v>
      </c>
      <c r="AY32" s="2">
        <v>1.232</v>
      </c>
      <c r="AZ32" s="2">
        <v>1.232</v>
      </c>
      <c r="BA32" s="2">
        <v>1.234</v>
      </c>
      <c r="BB32" s="2">
        <v>1.232</v>
      </c>
      <c r="BC32" s="2">
        <f t="shared" si="0"/>
        <v>1.2559411764705881</v>
      </c>
    </row>
    <row r="33" spans="1:55" x14ac:dyDescent="0.25">
      <c r="A33" s="4" t="s">
        <v>33</v>
      </c>
      <c r="B33" s="4" t="s">
        <v>91</v>
      </c>
      <c r="C33" s="2">
        <v>0.79700000000000004</v>
      </c>
      <c r="D33" s="2">
        <v>0.79600000000000004</v>
      </c>
      <c r="E33" s="2">
        <v>0.753</v>
      </c>
      <c r="F33" s="2">
        <v>0.75900000000000001</v>
      </c>
      <c r="G33" s="2">
        <v>0.754</v>
      </c>
      <c r="H33" s="2">
        <v>0.76600000000000001</v>
      </c>
      <c r="I33" s="2">
        <v>0.754</v>
      </c>
      <c r="J33" s="2">
        <v>0.77200000000000002</v>
      </c>
      <c r="K33" s="2">
        <v>0.76800000000000002</v>
      </c>
      <c r="L33" s="2">
        <v>0.76700000000000002</v>
      </c>
      <c r="M33" s="2">
        <v>0.77200000000000002</v>
      </c>
      <c r="N33" s="2">
        <v>0.76300000000000001</v>
      </c>
      <c r="O33" s="2">
        <v>0.77500000000000002</v>
      </c>
      <c r="P33" s="2">
        <v>0.77500000000000002</v>
      </c>
      <c r="Q33" s="2">
        <v>0.77500000000000002</v>
      </c>
      <c r="R33" s="2">
        <v>0.78</v>
      </c>
      <c r="S33" s="2">
        <v>0.77</v>
      </c>
      <c r="T33" s="2">
        <v>0.78200000000000003</v>
      </c>
      <c r="U33" s="2">
        <v>0.77700000000000002</v>
      </c>
      <c r="V33" s="2">
        <v>0.77700000000000002</v>
      </c>
      <c r="W33" s="2">
        <v>0.77</v>
      </c>
      <c r="X33" s="2">
        <v>0.76500000000000001</v>
      </c>
      <c r="Y33" s="2">
        <v>0.76900000000000002</v>
      </c>
      <c r="Z33" s="2">
        <v>0.77</v>
      </c>
      <c r="AA33" s="2">
        <v>0.76200000000000001</v>
      </c>
      <c r="AB33" s="2">
        <v>0.76500000000000001</v>
      </c>
      <c r="AC33" s="2">
        <v>0.76700000000000002</v>
      </c>
      <c r="AD33" s="2">
        <v>0.76300000000000001</v>
      </c>
      <c r="AE33" s="2">
        <v>0.76200000000000001</v>
      </c>
      <c r="AF33" s="2">
        <v>0.76</v>
      </c>
      <c r="AG33" s="2">
        <v>0.77</v>
      </c>
      <c r="AH33" s="2">
        <v>0.77200000000000002</v>
      </c>
      <c r="AI33" s="2">
        <v>0.76400000000000001</v>
      </c>
      <c r="AJ33" s="2">
        <v>0.76100000000000001</v>
      </c>
      <c r="AK33" s="2">
        <v>0.76700000000000002</v>
      </c>
      <c r="AL33" s="2">
        <v>0.76200000000000001</v>
      </c>
      <c r="AM33" s="2">
        <v>0.76500000000000001</v>
      </c>
      <c r="AN33" s="2">
        <v>0.76500000000000001</v>
      </c>
      <c r="AO33" s="2">
        <v>0.77200000000000002</v>
      </c>
      <c r="AP33" s="2">
        <v>0.76800000000000002</v>
      </c>
      <c r="AQ33" s="2">
        <v>0.76600000000000001</v>
      </c>
      <c r="AR33" s="2">
        <v>0.76600000000000001</v>
      </c>
      <c r="AS33" s="2">
        <v>0.76900000000000002</v>
      </c>
      <c r="AT33" s="2">
        <v>0.76</v>
      </c>
      <c r="AU33" s="2">
        <v>0.76200000000000001</v>
      </c>
      <c r="AV33" s="2">
        <v>0.76400000000000001</v>
      </c>
      <c r="AW33" s="2">
        <v>0.76700000000000002</v>
      </c>
      <c r="AX33" s="2">
        <v>0.77200000000000002</v>
      </c>
      <c r="AY33" s="2">
        <v>0.76800000000000002</v>
      </c>
      <c r="AZ33" s="2">
        <v>0.76800000000000002</v>
      </c>
      <c r="BA33" s="2">
        <v>0.76600000000000001</v>
      </c>
      <c r="BB33" s="2">
        <v>0.76800000000000002</v>
      </c>
      <c r="BC33" s="2">
        <f t="shared" si="0"/>
        <v>0.78327450980392144</v>
      </c>
    </row>
    <row r="34" spans="1:55" x14ac:dyDescent="0.25">
      <c r="A34" s="4" t="s">
        <v>34</v>
      </c>
      <c r="B34" s="4" t="s">
        <v>92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f t="shared" si="0"/>
        <v>1.0196078431372548</v>
      </c>
    </row>
    <row r="35" spans="1:55" x14ac:dyDescent="0.25">
      <c r="A35" s="4" t="s">
        <v>35</v>
      </c>
      <c r="B35" s="4" t="s">
        <v>93</v>
      </c>
      <c r="C35" s="2">
        <v>0.44800000000000001</v>
      </c>
      <c r="D35" s="2">
        <v>0.44800000000000001</v>
      </c>
      <c r="E35" s="2">
        <v>0.42799999999999999</v>
      </c>
      <c r="F35" s="2">
        <v>0.44800000000000001</v>
      </c>
      <c r="G35" s="2">
        <v>0.442</v>
      </c>
      <c r="H35" s="2">
        <v>0.437</v>
      </c>
      <c r="I35" s="2">
        <v>0.44600000000000001</v>
      </c>
      <c r="J35" s="2">
        <v>0.44500000000000001</v>
      </c>
      <c r="K35" s="2">
        <v>0.44700000000000001</v>
      </c>
      <c r="L35" s="2">
        <v>0.437</v>
      </c>
      <c r="M35" s="2">
        <v>0.442</v>
      </c>
      <c r="N35" s="2">
        <v>0.437</v>
      </c>
      <c r="O35" s="2">
        <v>0.442</v>
      </c>
      <c r="P35" s="2">
        <v>0.44</v>
      </c>
      <c r="Q35" s="2">
        <v>0.44</v>
      </c>
      <c r="R35" s="2">
        <v>0.438</v>
      </c>
      <c r="S35" s="2">
        <v>0.44</v>
      </c>
      <c r="T35" s="2">
        <v>0.44900000000000001</v>
      </c>
      <c r="U35" s="2">
        <v>0.45400000000000001</v>
      </c>
      <c r="V35" s="2">
        <v>0.441</v>
      </c>
      <c r="W35" s="2">
        <v>0.45600000000000002</v>
      </c>
      <c r="X35" s="2">
        <v>0.442</v>
      </c>
      <c r="Y35" s="2">
        <v>0.45500000000000002</v>
      </c>
      <c r="Z35" s="2">
        <v>0.45</v>
      </c>
      <c r="AA35" s="2">
        <v>0.438</v>
      </c>
      <c r="AB35" s="2">
        <v>0.44600000000000001</v>
      </c>
      <c r="AC35" s="2">
        <v>0.44700000000000001</v>
      </c>
      <c r="AD35" s="2">
        <v>0.45300000000000001</v>
      </c>
      <c r="AE35" s="2">
        <v>0.44900000000000001</v>
      </c>
      <c r="AF35" s="2">
        <v>0.45200000000000001</v>
      </c>
      <c r="AG35" s="2">
        <v>0.45900000000000002</v>
      </c>
      <c r="AH35" s="2">
        <v>0.45700000000000002</v>
      </c>
      <c r="AI35" s="2">
        <v>0.45</v>
      </c>
      <c r="AJ35" s="2">
        <v>0.45700000000000002</v>
      </c>
      <c r="AK35" s="2">
        <v>0.46200000000000002</v>
      </c>
      <c r="AL35" s="2">
        <v>0.45500000000000002</v>
      </c>
      <c r="AM35" s="2">
        <v>0.46</v>
      </c>
      <c r="AN35" s="2">
        <v>0.46800000000000003</v>
      </c>
      <c r="AO35" s="2">
        <v>0.46100000000000002</v>
      </c>
      <c r="AP35" s="2">
        <v>0.45300000000000001</v>
      </c>
      <c r="AQ35" s="2">
        <v>0.45700000000000002</v>
      </c>
      <c r="AR35" s="2">
        <v>0.46</v>
      </c>
      <c r="AS35" s="2">
        <v>0.45900000000000002</v>
      </c>
      <c r="AT35" s="2">
        <v>0.46200000000000002</v>
      </c>
      <c r="AU35" s="2">
        <v>0.45300000000000001</v>
      </c>
      <c r="AV35" s="2">
        <v>0.45300000000000001</v>
      </c>
      <c r="AW35" s="2">
        <v>0.45400000000000001</v>
      </c>
      <c r="AX35" s="2">
        <v>0.45100000000000001</v>
      </c>
      <c r="AY35" s="2">
        <v>0.45700000000000002</v>
      </c>
      <c r="AZ35" s="2">
        <v>0.45600000000000002</v>
      </c>
      <c r="BA35" s="2">
        <v>0.45400000000000001</v>
      </c>
      <c r="BB35" s="2">
        <v>0.45900000000000002</v>
      </c>
      <c r="BC35" s="2">
        <f t="shared" si="0"/>
        <v>0.45870588235294113</v>
      </c>
    </row>
    <row r="36" spans="1:55" x14ac:dyDescent="0.25">
      <c r="A36" s="4" t="s">
        <v>36</v>
      </c>
      <c r="B36" s="4" t="s">
        <v>93</v>
      </c>
      <c r="C36" s="2">
        <v>1.552</v>
      </c>
      <c r="D36" s="2">
        <v>1.552</v>
      </c>
      <c r="E36" s="2">
        <v>1.5720000000000001</v>
      </c>
      <c r="F36" s="2">
        <v>1.552</v>
      </c>
      <c r="G36" s="2">
        <v>1.5580000000000001</v>
      </c>
      <c r="H36" s="2">
        <v>1.5629999999999999</v>
      </c>
      <c r="I36" s="2">
        <v>1.554</v>
      </c>
      <c r="J36" s="2">
        <v>1.5549999999999999</v>
      </c>
      <c r="K36" s="2">
        <v>1.5529999999999999</v>
      </c>
      <c r="L36" s="2">
        <v>1.5629999999999999</v>
      </c>
      <c r="M36" s="2">
        <v>1.5580000000000001</v>
      </c>
      <c r="N36" s="2">
        <v>1.5629999999999999</v>
      </c>
      <c r="O36" s="2">
        <v>1.5580000000000001</v>
      </c>
      <c r="P36" s="2">
        <v>1.56</v>
      </c>
      <c r="Q36" s="2">
        <v>1.56</v>
      </c>
      <c r="R36" s="2">
        <v>1.5620000000000001</v>
      </c>
      <c r="S36" s="2">
        <v>1.56</v>
      </c>
      <c r="T36" s="2">
        <v>1.5509999999999999</v>
      </c>
      <c r="U36" s="2">
        <v>1.546</v>
      </c>
      <c r="V36" s="2">
        <v>1.5589999999999999</v>
      </c>
      <c r="W36" s="2">
        <v>1.544</v>
      </c>
      <c r="X36" s="2">
        <v>1.5580000000000001</v>
      </c>
      <c r="Y36" s="2">
        <v>1.5449999999999999</v>
      </c>
      <c r="Z36" s="2">
        <v>1.55</v>
      </c>
      <c r="AA36" s="2">
        <v>1.5620000000000001</v>
      </c>
      <c r="AB36" s="2">
        <v>1.554</v>
      </c>
      <c r="AC36" s="2">
        <v>1.5529999999999999</v>
      </c>
      <c r="AD36" s="2">
        <v>1.5469999999999999</v>
      </c>
      <c r="AE36" s="2">
        <v>1.5509999999999999</v>
      </c>
      <c r="AF36" s="2">
        <v>1.548</v>
      </c>
      <c r="AG36" s="2">
        <v>1.5409999999999999</v>
      </c>
      <c r="AH36" s="2">
        <v>1.5429999999999999</v>
      </c>
      <c r="AI36" s="2">
        <v>1.55</v>
      </c>
      <c r="AJ36" s="2">
        <v>1.5429999999999999</v>
      </c>
      <c r="AK36" s="2">
        <v>1.538</v>
      </c>
      <c r="AL36" s="2">
        <v>1.5449999999999999</v>
      </c>
      <c r="AM36" s="2">
        <v>1.54</v>
      </c>
      <c r="AN36" s="2">
        <v>1.532</v>
      </c>
      <c r="AO36" s="2">
        <v>1.5389999999999999</v>
      </c>
      <c r="AP36" s="2">
        <v>1.5469999999999999</v>
      </c>
      <c r="AQ36" s="2">
        <v>1.5429999999999999</v>
      </c>
      <c r="AR36" s="2">
        <v>1.54</v>
      </c>
      <c r="AS36" s="2">
        <v>1.5409999999999999</v>
      </c>
      <c r="AT36" s="2">
        <v>1.538</v>
      </c>
      <c r="AU36" s="2">
        <v>1.5469999999999999</v>
      </c>
      <c r="AV36" s="2">
        <v>1.5469999999999999</v>
      </c>
      <c r="AW36" s="2">
        <v>1.546</v>
      </c>
      <c r="AX36" s="2">
        <v>1.5489999999999999</v>
      </c>
      <c r="AY36" s="2">
        <v>1.5429999999999999</v>
      </c>
      <c r="AZ36" s="2">
        <v>1.544</v>
      </c>
      <c r="BA36" s="2">
        <v>1.546</v>
      </c>
      <c r="BB36" s="2">
        <v>1.5409999999999999</v>
      </c>
      <c r="BC36" s="2">
        <f t="shared" si="0"/>
        <v>1.5805098039215681</v>
      </c>
    </row>
    <row r="37" spans="1:55" x14ac:dyDescent="0.25">
      <c r="A37" s="4" t="s">
        <v>37</v>
      </c>
      <c r="B37" s="4" t="s">
        <v>94</v>
      </c>
      <c r="C37" s="2">
        <v>1.135</v>
      </c>
      <c r="D37" s="2">
        <v>1.1299999999999999</v>
      </c>
      <c r="E37" s="2">
        <v>1.1499999999999999</v>
      </c>
      <c r="F37" s="2">
        <v>1.153</v>
      </c>
      <c r="G37" s="2">
        <v>1.177</v>
      </c>
      <c r="H37" s="2">
        <v>1.165</v>
      </c>
      <c r="I37" s="2">
        <v>1.1419999999999999</v>
      </c>
      <c r="J37" s="2">
        <v>1.1279999999999999</v>
      </c>
      <c r="K37" s="2">
        <v>1.1519999999999999</v>
      </c>
      <c r="L37" s="2">
        <v>1.139</v>
      </c>
      <c r="M37" s="2">
        <v>1.1479999999999999</v>
      </c>
      <c r="N37" s="2">
        <v>1.133</v>
      </c>
      <c r="O37" s="2">
        <v>1.135</v>
      </c>
      <c r="P37" s="2">
        <v>1.1279999999999999</v>
      </c>
      <c r="Q37" s="2">
        <v>1.1359999999999999</v>
      </c>
      <c r="R37" s="2">
        <v>1.1559999999999999</v>
      </c>
      <c r="S37" s="2">
        <v>1.131</v>
      </c>
      <c r="T37" s="2">
        <v>1.1419999999999999</v>
      </c>
      <c r="U37" s="2">
        <v>1.1459999999999999</v>
      </c>
      <c r="V37" s="2">
        <v>1.1379999999999999</v>
      </c>
      <c r="W37" s="2">
        <v>1.133</v>
      </c>
      <c r="X37" s="2">
        <v>1.157</v>
      </c>
      <c r="Y37" s="2">
        <v>1.1399999999999999</v>
      </c>
      <c r="Z37" s="2">
        <v>1.147</v>
      </c>
      <c r="AA37" s="2">
        <v>1.1459999999999999</v>
      </c>
      <c r="AB37" s="2">
        <v>1.141</v>
      </c>
      <c r="AC37" s="2">
        <v>1.1419999999999999</v>
      </c>
      <c r="AD37" s="2">
        <v>1.137</v>
      </c>
      <c r="AE37" s="2">
        <v>1.121</v>
      </c>
      <c r="AF37" s="2">
        <v>1.115</v>
      </c>
      <c r="AG37" s="2">
        <v>1.127</v>
      </c>
      <c r="AH37" s="2">
        <v>1.1259999999999999</v>
      </c>
      <c r="AI37" s="2">
        <v>1.1120000000000001</v>
      </c>
      <c r="AJ37" s="2">
        <v>1.125</v>
      </c>
      <c r="AK37" s="2">
        <v>1.127</v>
      </c>
      <c r="AL37" s="2">
        <v>1.1220000000000001</v>
      </c>
      <c r="AM37" s="2">
        <v>1.115</v>
      </c>
      <c r="AN37" s="2">
        <v>1.1240000000000001</v>
      </c>
      <c r="AO37" s="2">
        <v>1.125</v>
      </c>
      <c r="AP37" s="2">
        <v>1.0960000000000001</v>
      </c>
      <c r="AQ37" s="2">
        <v>1.1279999999999999</v>
      </c>
      <c r="AR37" s="2">
        <v>1.1220000000000001</v>
      </c>
      <c r="AS37" s="2">
        <v>1.1299999999999999</v>
      </c>
      <c r="AT37" s="2">
        <v>1.127</v>
      </c>
      <c r="AU37" s="2">
        <v>1.1259999999999999</v>
      </c>
      <c r="AV37" s="2">
        <v>1.123</v>
      </c>
      <c r="AW37" s="2">
        <v>1.155</v>
      </c>
      <c r="AX37" s="2">
        <v>1.1379999999999999</v>
      </c>
      <c r="AY37" s="2">
        <v>1.155</v>
      </c>
      <c r="AZ37" s="2">
        <v>1.155</v>
      </c>
      <c r="BA37" s="2">
        <v>1.155</v>
      </c>
      <c r="BB37" s="2">
        <v>1.153</v>
      </c>
      <c r="BC37" s="2">
        <f t="shared" si="0"/>
        <v>1.1590000000000003</v>
      </c>
    </row>
    <row r="38" spans="1:55" x14ac:dyDescent="0.25">
      <c r="A38" s="4" t="s">
        <v>38</v>
      </c>
      <c r="B38" s="4" t="s">
        <v>94</v>
      </c>
      <c r="C38" s="2">
        <v>0.745</v>
      </c>
      <c r="D38" s="2">
        <v>0.748</v>
      </c>
      <c r="E38" s="2">
        <v>0.76400000000000001</v>
      </c>
      <c r="F38" s="2">
        <v>0.77</v>
      </c>
      <c r="G38" s="2">
        <v>0.72499999999999998</v>
      </c>
      <c r="H38" s="2">
        <v>0.751</v>
      </c>
      <c r="I38" s="2">
        <v>0.73299999999999998</v>
      </c>
      <c r="J38" s="2">
        <v>0.74099999999999999</v>
      </c>
      <c r="K38" s="2">
        <v>0.71499999999999997</v>
      </c>
      <c r="L38" s="2">
        <v>0.73799999999999999</v>
      </c>
      <c r="M38" s="2">
        <v>0.73099999999999998</v>
      </c>
      <c r="N38" s="2">
        <v>0.73399999999999999</v>
      </c>
      <c r="O38" s="2">
        <v>0.75700000000000001</v>
      </c>
      <c r="P38" s="2">
        <v>0.73899999999999999</v>
      </c>
      <c r="Q38" s="2">
        <v>0.75900000000000001</v>
      </c>
      <c r="R38" s="2">
        <v>0.748</v>
      </c>
      <c r="S38" s="2">
        <v>0.78</v>
      </c>
      <c r="T38" s="2">
        <v>0.747</v>
      </c>
      <c r="U38" s="2">
        <v>0.77700000000000002</v>
      </c>
      <c r="V38" s="2">
        <v>0.75700000000000001</v>
      </c>
      <c r="W38" s="2">
        <v>0.78500000000000003</v>
      </c>
      <c r="X38" s="2">
        <v>0.78800000000000003</v>
      </c>
      <c r="Y38" s="2">
        <v>0.76700000000000002</v>
      </c>
      <c r="Z38" s="2">
        <v>0.78700000000000003</v>
      </c>
      <c r="AA38" s="2">
        <v>0.72399999999999998</v>
      </c>
      <c r="AB38" s="2">
        <v>0.73599999999999999</v>
      </c>
      <c r="AC38" s="2">
        <v>0.73199999999999998</v>
      </c>
      <c r="AD38" s="2">
        <v>0.71399999999999997</v>
      </c>
      <c r="AE38" s="2">
        <v>0.74</v>
      </c>
      <c r="AF38" s="2">
        <v>0.73899999999999999</v>
      </c>
      <c r="AG38" s="2">
        <v>0.72599999999999998</v>
      </c>
      <c r="AH38" s="2">
        <v>0.73299999999999998</v>
      </c>
      <c r="AI38" s="2">
        <v>0.72699999999999998</v>
      </c>
      <c r="AJ38" s="2">
        <v>0.72599999999999998</v>
      </c>
      <c r="AK38" s="2">
        <v>0.73899999999999999</v>
      </c>
      <c r="AL38" s="2">
        <v>0.73499999999999999</v>
      </c>
      <c r="AM38" s="2">
        <v>0.72</v>
      </c>
      <c r="AN38" s="2">
        <v>0.72099999999999997</v>
      </c>
      <c r="AO38" s="2">
        <v>0.74</v>
      </c>
      <c r="AP38" s="2">
        <v>0.73199999999999998</v>
      </c>
      <c r="AQ38" s="2">
        <v>0.7</v>
      </c>
      <c r="AR38" s="2">
        <v>0.72299999999999998</v>
      </c>
      <c r="AS38" s="2">
        <v>0.72499999999999998</v>
      </c>
      <c r="AT38" s="2">
        <v>0.72599999999999998</v>
      </c>
      <c r="AU38" s="2">
        <v>0.73799999999999999</v>
      </c>
      <c r="AV38" s="2">
        <v>0.73399999999999999</v>
      </c>
      <c r="AW38" s="2">
        <v>0.76100000000000001</v>
      </c>
      <c r="AX38" s="2">
        <v>0.77</v>
      </c>
      <c r="AY38" s="2">
        <v>0.76100000000000001</v>
      </c>
      <c r="AZ38" s="2">
        <v>0.76100000000000001</v>
      </c>
      <c r="BA38" s="2">
        <v>0.76100000000000001</v>
      </c>
      <c r="BB38" s="2">
        <v>0.76300000000000001</v>
      </c>
      <c r="BC38" s="2">
        <f t="shared" si="0"/>
        <v>0.75868627450980397</v>
      </c>
    </row>
    <row r="39" spans="1:55" x14ac:dyDescent="0.25">
      <c r="A39" s="4" t="s">
        <v>39</v>
      </c>
      <c r="B39" s="4" t="s">
        <v>94</v>
      </c>
      <c r="C39" s="2">
        <v>0.53800000000000003</v>
      </c>
      <c r="D39" s="2">
        <v>0.54</v>
      </c>
      <c r="E39" s="2">
        <v>0.53400000000000003</v>
      </c>
      <c r="F39" s="2">
        <v>0.498</v>
      </c>
      <c r="G39" s="2">
        <v>0.47799999999999998</v>
      </c>
      <c r="H39" s="2">
        <v>0.51500000000000001</v>
      </c>
      <c r="I39" s="2">
        <v>0.52800000000000002</v>
      </c>
      <c r="J39" s="2">
        <v>0.53900000000000003</v>
      </c>
      <c r="K39" s="2">
        <v>0.53</v>
      </c>
      <c r="L39" s="2">
        <v>0.51600000000000001</v>
      </c>
      <c r="M39" s="2">
        <v>0.51400000000000001</v>
      </c>
      <c r="N39" s="2">
        <v>0.50600000000000001</v>
      </c>
      <c r="O39" s="2">
        <v>0.54</v>
      </c>
      <c r="P39" s="2">
        <v>0.54300000000000004</v>
      </c>
      <c r="Q39" s="2">
        <v>0.52700000000000002</v>
      </c>
      <c r="R39" s="2">
        <v>0.52</v>
      </c>
      <c r="S39" s="2">
        <v>0.54700000000000004</v>
      </c>
      <c r="T39" s="2">
        <v>0.53200000000000003</v>
      </c>
      <c r="U39" s="2">
        <v>0.53500000000000003</v>
      </c>
      <c r="V39" s="2">
        <v>0.54300000000000004</v>
      </c>
      <c r="W39" s="2">
        <v>0.54300000000000004</v>
      </c>
      <c r="X39" s="2">
        <v>0.52500000000000002</v>
      </c>
      <c r="Y39" s="2">
        <v>0.55500000000000005</v>
      </c>
      <c r="Z39" s="2">
        <v>0.52900000000000003</v>
      </c>
      <c r="AA39" s="2">
        <v>0.53700000000000003</v>
      </c>
      <c r="AB39" s="2">
        <v>0.53</v>
      </c>
      <c r="AC39" s="2">
        <v>0.54300000000000004</v>
      </c>
      <c r="AD39" s="2">
        <v>0.54300000000000004</v>
      </c>
      <c r="AE39" s="2">
        <v>0.55600000000000005</v>
      </c>
      <c r="AF39" s="2">
        <v>0.54300000000000004</v>
      </c>
      <c r="AG39" s="2">
        <v>0.53800000000000003</v>
      </c>
      <c r="AH39" s="2">
        <v>0.53300000000000003</v>
      </c>
      <c r="AI39" s="2">
        <v>0.56899999999999995</v>
      </c>
      <c r="AJ39" s="2">
        <v>0.55200000000000005</v>
      </c>
      <c r="AK39" s="2">
        <v>0.55100000000000005</v>
      </c>
      <c r="AL39" s="2">
        <v>0.54800000000000004</v>
      </c>
      <c r="AM39" s="2">
        <v>0.54400000000000004</v>
      </c>
      <c r="AN39" s="2">
        <v>0.55600000000000005</v>
      </c>
      <c r="AO39" s="2">
        <v>0.53900000000000003</v>
      </c>
      <c r="AP39" s="2">
        <v>0.56999999999999995</v>
      </c>
      <c r="AQ39" s="2">
        <v>0.56000000000000005</v>
      </c>
      <c r="AR39" s="2">
        <v>0.54400000000000004</v>
      </c>
      <c r="AS39" s="2">
        <v>0.55000000000000004</v>
      </c>
      <c r="AT39" s="2">
        <v>0.55100000000000005</v>
      </c>
      <c r="AU39" s="2">
        <v>0.55000000000000004</v>
      </c>
      <c r="AV39" s="2">
        <v>0.56399999999999995</v>
      </c>
      <c r="AW39" s="2">
        <v>0.54800000000000004</v>
      </c>
      <c r="AX39" s="2">
        <v>0.54700000000000004</v>
      </c>
      <c r="AY39" s="2">
        <v>0.54800000000000004</v>
      </c>
      <c r="AZ39" s="2">
        <v>0.54300000000000004</v>
      </c>
      <c r="BA39" s="2">
        <v>0.54800000000000004</v>
      </c>
      <c r="BB39" s="2">
        <v>0.54900000000000004</v>
      </c>
      <c r="BC39" s="2">
        <f t="shared" si="0"/>
        <v>0.5495882352941176</v>
      </c>
    </row>
    <row r="40" spans="1:55" x14ac:dyDescent="0.25">
      <c r="A40" s="4" t="s">
        <v>40</v>
      </c>
      <c r="B40" s="4" t="s">
        <v>94</v>
      </c>
      <c r="C40" s="2">
        <v>1.5820000000000001</v>
      </c>
      <c r="D40" s="2">
        <v>1.583</v>
      </c>
      <c r="E40" s="2">
        <v>1.552</v>
      </c>
      <c r="F40" s="2">
        <v>1.579</v>
      </c>
      <c r="G40" s="2">
        <v>1.62</v>
      </c>
      <c r="H40" s="2">
        <v>1.57</v>
      </c>
      <c r="I40" s="2">
        <v>1.597</v>
      </c>
      <c r="J40" s="2">
        <v>1.5920000000000001</v>
      </c>
      <c r="K40" s="2">
        <v>1.603</v>
      </c>
      <c r="L40" s="2">
        <v>1.6080000000000001</v>
      </c>
      <c r="M40" s="2">
        <v>1.607</v>
      </c>
      <c r="N40" s="2">
        <v>1.627</v>
      </c>
      <c r="O40" s="2">
        <v>1.569</v>
      </c>
      <c r="P40" s="2">
        <v>1.59</v>
      </c>
      <c r="Q40" s="2">
        <v>1.5780000000000001</v>
      </c>
      <c r="R40" s="2">
        <v>1.577</v>
      </c>
      <c r="S40" s="2">
        <v>1.542</v>
      </c>
      <c r="T40" s="2">
        <v>1.579</v>
      </c>
      <c r="U40" s="2">
        <v>1.5409999999999999</v>
      </c>
      <c r="V40" s="2">
        <v>1.5609999999999999</v>
      </c>
      <c r="W40" s="2">
        <v>1.54</v>
      </c>
      <c r="X40" s="2">
        <v>1.53</v>
      </c>
      <c r="Y40" s="2">
        <v>1.538</v>
      </c>
      <c r="Z40" s="2">
        <v>1.5369999999999999</v>
      </c>
      <c r="AA40" s="2">
        <v>1.593</v>
      </c>
      <c r="AB40" s="2">
        <v>1.593</v>
      </c>
      <c r="AC40" s="2">
        <v>1.583</v>
      </c>
      <c r="AD40" s="2">
        <v>1.607</v>
      </c>
      <c r="AE40" s="2">
        <v>1.583</v>
      </c>
      <c r="AF40" s="2">
        <v>1.603</v>
      </c>
      <c r="AG40" s="2">
        <v>1.609</v>
      </c>
      <c r="AH40" s="2">
        <v>1.6080000000000001</v>
      </c>
      <c r="AI40" s="2">
        <v>1.591</v>
      </c>
      <c r="AJ40" s="2">
        <v>1.597</v>
      </c>
      <c r="AK40" s="2">
        <v>1.5840000000000001</v>
      </c>
      <c r="AL40" s="2">
        <v>1.5940000000000001</v>
      </c>
      <c r="AM40" s="2">
        <v>1.621</v>
      </c>
      <c r="AN40" s="2">
        <v>1.599</v>
      </c>
      <c r="AO40" s="2">
        <v>1.5960000000000001</v>
      </c>
      <c r="AP40" s="2">
        <v>1.6020000000000001</v>
      </c>
      <c r="AQ40" s="2">
        <v>1.6120000000000001</v>
      </c>
      <c r="AR40" s="2">
        <v>1.611</v>
      </c>
      <c r="AS40" s="2">
        <v>1.595</v>
      </c>
      <c r="AT40" s="2">
        <v>1.597</v>
      </c>
      <c r="AU40" s="2">
        <v>1.5860000000000001</v>
      </c>
      <c r="AV40" s="2">
        <v>1.58</v>
      </c>
      <c r="AW40" s="2">
        <v>1.536</v>
      </c>
      <c r="AX40" s="2">
        <v>1.5449999999999999</v>
      </c>
      <c r="AY40" s="2">
        <v>1.536</v>
      </c>
      <c r="AZ40" s="2">
        <v>1.54</v>
      </c>
      <c r="BA40" s="2">
        <v>1.536</v>
      </c>
      <c r="BB40" s="2">
        <v>1.5349999999999999</v>
      </c>
      <c r="BC40" s="2">
        <f t="shared" si="0"/>
        <v>1.6112549019607845</v>
      </c>
    </row>
    <row r="41" spans="1:55" x14ac:dyDescent="0.25">
      <c r="A41" s="4" t="s">
        <v>41</v>
      </c>
      <c r="B41" s="4" t="s">
        <v>95</v>
      </c>
      <c r="C41" s="2">
        <v>1.5229999999999999</v>
      </c>
      <c r="D41" s="2">
        <v>1.522</v>
      </c>
      <c r="E41" s="2">
        <v>1.552</v>
      </c>
      <c r="F41" s="2">
        <v>1.548</v>
      </c>
      <c r="G41" s="2">
        <v>1.544</v>
      </c>
      <c r="H41" s="2">
        <v>1.526</v>
      </c>
      <c r="I41" s="2">
        <v>1.538</v>
      </c>
      <c r="J41" s="2">
        <v>1.5449999999999999</v>
      </c>
      <c r="K41" s="2">
        <v>1.554</v>
      </c>
      <c r="L41" s="2">
        <v>1.548</v>
      </c>
      <c r="M41" s="2">
        <v>1.5409999999999999</v>
      </c>
      <c r="N41" s="2">
        <v>1.546</v>
      </c>
      <c r="O41" s="2">
        <v>1.5569999999999999</v>
      </c>
      <c r="P41" s="2">
        <v>1.5549999999999999</v>
      </c>
      <c r="Q41" s="2">
        <v>1.5509999999999999</v>
      </c>
      <c r="R41" s="2">
        <v>1.5629999999999999</v>
      </c>
      <c r="S41" s="2">
        <v>1.554</v>
      </c>
      <c r="T41" s="2">
        <v>1.554</v>
      </c>
      <c r="U41" s="2">
        <v>1.556</v>
      </c>
      <c r="V41" s="2">
        <v>1.5549999999999999</v>
      </c>
      <c r="W41" s="2">
        <v>1.5580000000000001</v>
      </c>
      <c r="X41" s="2">
        <v>1.552</v>
      </c>
      <c r="Y41" s="2">
        <v>1.546</v>
      </c>
      <c r="Z41" s="2">
        <v>1.56</v>
      </c>
      <c r="AA41" s="2">
        <v>1.5389999999999999</v>
      </c>
      <c r="AB41" s="2">
        <v>1.5369999999999999</v>
      </c>
      <c r="AC41" s="2">
        <v>1.5389999999999999</v>
      </c>
      <c r="AD41" s="2">
        <v>1.5349999999999999</v>
      </c>
      <c r="AE41" s="2">
        <v>1.534</v>
      </c>
      <c r="AF41" s="2">
        <v>1.5529999999999999</v>
      </c>
      <c r="AG41" s="2">
        <v>1.54</v>
      </c>
      <c r="AH41" s="2">
        <v>1.54</v>
      </c>
      <c r="AI41" s="2">
        <v>1.5309999999999999</v>
      </c>
      <c r="AJ41" s="2">
        <v>1.53</v>
      </c>
      <c r="AK41" s="2">
        <v>1.5429999999999999</v>
      </c>
      <c r="AL41" s="2">
        <v>1.544</v>
      </c>
      <c r="AM41" s="2">
        <v>1.54</v>
      </c>
      <c r="AN41" s="2">
        <v>1.5289999999999999</v>
      </c>
      <c r="AO41" s="2">
        <v>1.5369999999999999</v>
      </c>
      <c r="AP41" s="2">
        <v>1.5349999999999999</v>
      </c>
      <c r="AQ41" s="2">
        <v>1.5429999999999999</v>
      </c>
      <c r="AR41" s="2">
        <v>1.542</v>
      </c>
      <c r="AS41" s="2">
        <v>1.542</v>
      </c>
      <c r="AT41" s="2">
        <v>1.538</v>
      </c>
      <c r="AU41" s="2">
        <v>1.5389999999999999</v>
      </c>
      <c r="AV41" s="2">
        <v>1.5529999999999999</v>
      </c>
      <c r="AW41" s="2">
        <v>1.542</v>
      </c>
      <c r="AX41" s="2">
        <v>1.532</v>
      </c>
      <c r="AY41" s="2">
        <v>1.542</v>
      </c>
      <c r="AZ41" s="2">
        <v>1.542</v>
      </c>
      <c r="BA41" s="2">
        <v>1.542</v>
      </c>
      <c r="BB41" s="2">
        <v>1.546</v>
      </c>
      <c r="BC41" s="2">
        <f t="shared" si="0"/>
        <v>1.5736666666666665</v>
      </c>
    </row>
    <row r="42" spans="1:55" x14ac:dyDescent="0.25">
      <c r="A42" s="4" t="s">
        <v>42</v>
      </c>
      <c r="B42" s="4" t="s">
        <v>95</v>
      </c>
      <c r="C42" s="2">
        <v>0.47699999999999998</v>
      </c>
      <c r="D42" s="2">
        <v>0.47799999999999998</v>
      </c>
      <c r="E42" s="2">
        <v>0.44800000000000001</v>
      </c>
      <c r="F42" s="2">
        <v>0.45200000000000001</v>
      </c>
      <c r="G42" s="2">
        <v>0.45600000000000002</v>
      </c>
      <c r="H42" s="2">
        <v>0.47399999999999998</v>
      </c>
      <c r="I42" s="2">
        <v>0.46200000000000002</v>
      </c>
      <c r="J42" s="2">
        <v>0.45500000000000002</v>
      </c>
      <c r="K42" s="2">
        <v>0.44600000000000001</v>
      </c>
      <c r="L42" s="2">
        <v>0.45200000000000001</v>
      </c>
      <c r="M42" s="2">
        <v>0.45900000000000002</v>
      </c>
      <c r="N42" s="2">
        <v>0.45400000000000001</v>
      </c>
      <c r="O42" s="2">
        <v>0.443</v>
      </c>
      <c r="P42" s="2">
        <v>0.44500000000000001</v>
      </c>
      <c r="Q42" s="2">
        <v>0.44900000000000001</v>
      </c>
      <c r="R42" s="2">
        <v>0.437</v>
      </c>
      <c r="S42" s="2">
        <v>0.44600000000000001</v>
      </c>
      <c r="T42" s="2">
        <v>0.44600000000000001</v>
      </c>
      <c r="U42" s="2">
        <v>0.44400000000000001</v>
      </c>
      <c r="V42" s="2">
        <v>0.44500000000000001</v>
      </c>
      <c r="W42" s="2">
        <v>0.442</v>
      </c>
      <c r="X42" s="2">
        <v>0.44800000000000001</v>
      </c>
      <c r="Y42" s="2">
        <v>0.45400000000000001</v>
      </c>
      <c r="Z42" s="2">
        <v>0.44</v>
      </c>
      <c r="AA42" s="2">
        <v>0.46100000000000002</v>
      </c>
      <c r="AB42" s="2">
        <v>0.46300000000000002</v>
      </c>
      <c r="AC42" s="2">
        <v>0.46100000000000002</v>
      </c>
      <c r="AD42" s="2">
        <v>0.46500000000000002</v>
      </c>
      <c r="AE42" s="2">
        <v>0.46600000000000003</v>
      </c>
      <c r="AF42" s="2">
        <v>0.44700000000000001</v>
      </c>
      <c r="AG42" s="2">
        <v>0.46</v>
      </c>
      <c r="AH42" s="2">
        <v>0.46</v>
      </c>
      <c r="AI42" s="2">
        <v>0.46899999999999997</v>
      </c>
      <c r="AJ42" s="2">
        <v>0.47</v>
      </c>
      <c r="AK42" s="2">
        <v>0.45700000000000002</v>
      </c>
      <c r="AL42" s="2">
        <v>0.45600000000000002</v>
      </c>
      <c r="AM42" s="2">
        <v>0.46</v>
      </c>
      <c r="AN42" s="2">
        <v>0.47099999999999997</v>
      </c>
      <c r="AO42" s="2">
        <v>0.46300000000000002</v>
      </c>
      <c r="AP42" s="2">
        <v>0.46500000000000002</v>
      </c>
      <c r="AQ42" s="2">
        <v>0.45800000000000002</v>
      </c>
      <c r="AR42" s="2">
        <v>0.45800000000000002</v>
      </c>
      <c r="AS42" s="2">
        <v>0.45800000000000002</v>
      </c>
      <c r="AT42" s="2">
        <v>0.46200000000000002</v>
      </c>
      <c r="AU42" s="2">
        <v>0.46100000000000002</v>
      </c>
      <c r="AV42" s="2">
        <v>0.44800000000000001</v>
      </c>
      <c r="AW42" s="2">
        <v>0.45800000000000002</v>
      </c>
      <c r="AX42" s="2">
        <v>0.46800000000000003</v>
      </c>
      <c r="AY42" s="2">
        <v>0.45800000000000002</v>
      </c>
      <c r="AZ42" s="2">
        <v>0.45800000000000002</v>
      </c>
      <c r="BA42" s="2">
        <v>0.45800000000000002</v>
      </c>
      <c r="BB42" s="2">
        <v>0.45400000000000001</v>
      </c>
      <c r="BC42" s="2">
        <f t="shared" si="0"/>
        <v>0.46558823529411753</v>
      </c>
    </row>
    <row r="43" spans="1:55" x14ac:dyDescent="0.25">
      <c r="A43" s="4" t="s">
        <v>43</v>
      </c>
      <c r="B43" s="4" t="s">
        <v>96</v>
      </c>
      <c r="C43" s="2">
        <v>1.5129999999999999</v>
      </c>
      <c r="D43" s="2">
        <v>1.508</v>
      </c>
      <c r="E43" s="2">
        <v>1.5269999999999999</v>
      </c>
      <c r="F43" s="2">
        <v>1.5029999999999999</v>
      </c>
      <c r="G43" s="2">
        <v>1.52</v>
      </c>
      <c r="H43" s="2">
        <v>1.496</v>
      </c>
      <c r="I43" s="2">
        <v>1.5009999999999999</v>
      </c>
      <c r="J43" s="2">
        <v>1.5</v>
      </c>
      <c r="K43" s="2">
        <v>1.5029999999999999</v>
      </c>
      <c r="L43" s="2">
        <v>1.4870000000000001</v>
      </c>
      <c r="M43" s="2">
        <v>1.498</v>
      </c>
      <c r="N43" s="2">
        <v>1.5049999999999999</v>
      </c>
      <c r="O43" s="2">
        <v>1.4810000000000001</v>
      </c>
      <c r="P43" s="2">
        <v>1.4810000000000001</v>
      </c>
      <c r="Q43" s="2">
        <v>1.4770000000000001</v>
      </c>
      <c r="R43" s="2">
        <v>1.482</v>
      </c>
      <c r="S43" s="2">
        <v>1.474</v>
      </c>
      <c r="T43" s="2">
        <v>1.486</v>
      </c>
      <c r="U43" s="2">
        <v>1.484</v>
      </c>
      <c r="V43" s="2">
        <v>1.4850000000000001</v>
      </c>
      <c r="W43" s="2">
        <v>1.484</v>
      </c>
      <c r="X43" s="2">
        <v>1.468</v>
      </c>
      <c r="Y43" s="2">
        <v>1.492</v>
      </c>
      <c r="Z43" s="2">
        <v>1.472</v>
      </c>
      <c r="AA43" s="2">
        <v>1.486</v>
      </c>
      <c r="AB43" s="2">
        <v>1.496</v>
      </c>
      <c r="AC43" s="2">
        <v>1.5</v>
      </c>
      <c r="AD43" s="2">
        <v>1.4950000000000001</v>
      </c>
      <c r="AE43" s="2">
        <v>1.5</v>
      </c>
      <c r="AF43" s="2">
        <v>1.494</v>
      </c>
      <c r="AG43" s="2">
        <v>1.4950000000000001</v>
      </c>
      <c r="AH43" s="2">
        <v>1.4870000000000001</v>
      </c>
      <c r="AI43" s="2">
        <v>1.496</v>
      </c>
      <c r="AJ43" s="2">
        <v>1.4890000000000001</v>
      </c>
      <c r="AK43" s="2">
        <v>1.4870000000000001</v>
      </c>
      <c r="AL43" s="2">
        <v>1.486</v>
      </c>
      <c r="AM43" s="2">
        <v>1.486</v>
      </c>
      <c r="AN43" s="2">
        <v>1.464</v>
      </c>
      <c r="AO43" s="2">
        <v>1.4910000000000001</v>
      </c>
      <c r="AP43" s="2">
        <v>1.4930000000000001</v>
      </c>
      <c r="AQ43" s="2">
        <v>1.488</v>
      </c>
      <c r="AR43" s="2">
        <v>1.484</v>
      </c>
      <c r="AS43" s="2">
        <v>1.4950000000000001</v>
      </c>
      <c r="AT43" s="2">
        <v>1.482</v>
      </c>
      <c r="AU43" s="2">
        <v>1.4930000000000001</v>
      </c>
      <c r="AV43" s="2">
        <v>1.4830000000000001</v>
      </c>
      <c r="AW43" s="2">
        <v>1.5049999999999999</v>
      </c>
      <c r="AX43" s="2">
        <v>1.4950000000000001</v>
      </c>
      <c r="AY43" s="2">
        <v>1.5029999999999999</v>
      </c>
      <c r="AZ43" s="2">
        <v>1.5069999999999999</v>
      </c>
      <c r="BA43" s="2">
        <v>1.5029999999999999</v>
      </c>
      <c r="BB43" s="2">
        <v>1.514</v>
      </c>
      <c r="BC43" s="2">
        <f t="shared" si="0"/>
        <v>1.5220392156862743</v>
      </c>
    </row>
    <row r="44" spans="1:55" x14ac:dyDescent="0.25">
      <c r="A44" s="4" t="s">
        <v>44</v>
      </c>
      <c r="B44" s="4" t="s">
        <v>96</v>
      </c>
      <c r="C44" s="2">
        <v>0.48699999999999999</v>
      </c>
      <c r="D44" s="2">
        <v>0.49199999999999999</v>
      </c>
      <c r="E44" s="2">
        <v>0.47299999999999998</v>
      </c>
      <c r="F44" s="2">
        <v>0.497</v>
      </c>
      <c r="G44" s="2">
        <v>0.48</v>
      </c>
      <c r="H44" s="2">
        <v>0.504</v>
      </c>
      <c r="I44" s="2">
        <v>0.499</v>
      </c>
      <c r="J44" s="2">
        <v>0.5</v>
      </c>
      <c r="K44" s="2">
        <v>0.497</v>
      </c>
      <c r="L44" s="2">
        <v>0.51300000000000001</v>
      </c>
      <c r="M44" s="2">
        <v>0.502</v>
      </c>
      <c r="N44" s="2">
        <v>0.495</v>
      </c>
      <c r="O44" s="2">
        <v>0.51900000000000002</v>
      </c>
      <c r="P44" s="2">
        <v>0.51900000000000002</v>
      </c>
      <c r="Q44" s="2">
        <v>0.52300000000000002</v>
      </c>
      <c r="R44" s="2">
        <v>0.51800000000000002</v>
      </c>
      <c r="S44" s="2">
        <v>0.52600000000000002</v>
      </c>
      <c r="T44" s="2">
        <v>0.51400000000000001</v>
      </c>
      <c r="U44" s="2">
        <v>0.51600000000000001</v>
      </c>
      <c r="V44" s="2">
        <v>0.51500000000000001</v>
      </c>
      <c r="W44" s="2">
        <v>0.51600000000000001</v>
      </c>
      <c r="X44" s="2">
        <v>0.53200000000000003</v>
      </c>
      <c r="Y44" s="2">
        <v>0.50800000000000001</v>
      </c>
      <c r="Z44" s="2">
        <v>0.52800000000000002</v>
      </c>
      <c r="AA44" s="2">
        <v>0.51400000000000001</v>
      </c>
      <c r="AB44" s="2">
        <v>0.504</v>
      </c>
      <c r="AC44" s="2">
        <v>0.5</v>
      </c>
      <c r="AD44" s="2">
        <v>0.505</v>
      </c>
      <c r="AE44" s="2">
        <v>0.5</v>
      </c>
      <c r="AF44" s="2">
        <v>0.50600000000000001</v>
      </c>
      <c r="AG44" s="2">
        <v>0.505</v>
      </c>
      <c r="AH44" s="2">
        <v>0.51300000000000001</v>
      </c>
      <c r="AI44" s="2">
        <v>0.504</v>
      </c>
      <c r="AJ44" s="2">
        <v>0.51100000000000001</v>
      </c>
      <c r="AK44" s="2">
        <v>0.51300000000000001</v>
      </c>
      <c r="AL44" s="2">
        <v>0.51400000000000001</v>
      </c>
      <c r="AM44" s="2">
        <v>0.51400000000000001</v>
      </c>
      <c r="AN44" s="2">
        <v>0.53600000000000003</v>
      </c>
      <c r="AO44" s="2">
        <v>0.50900000000000001</v>
      </c>
      <c r="AP44" s="2">
        <v>0.50700000000000001</v>
      </c>
      <c r="AQ44" s="2">
        <v>0.51200000000000001</v>
      </c>
      <c r="AR44" s="2">
        <v>0.51600000000000001</v>
      </c>
      <c r="AS44" s="2">
        <v>0.505</v>
      </c>
      <c r="AT44" s="2">
        <v>0.51800000000000002</v>
      </c>
      <c r="AU44" s="2">
        <v>0.50700000000000001</v>
      </c>
      <c r="AV44" s="2">
        <v>0.51700000000000002</v>
      </c>
      <c r="AW44" s="2">
        <v>0.495</v>
      </c>
      <c r="AX44" s="2">
        <v>0.505</v>
      </c>
      <c r="AY44" s="2">
        <v>0.497</v>
      </c>
      <c r="AZ44" s="2">
        <v>0.49299999999999999</v>
      </c>
      <c r="BA44" s="2">
        <v>0.497</v>
      </c>
      <c r="BB44" s="2">
        <v>0.48599999999999999</v>
      </c>
      <c r="BC44" s="2">
        <f t="shared" si="0"/>
        <v>0.51717647058823546</v>
      </c>
    </row>
    <row r="45" spans="1:55" x14ac:dyDescent="0.25">
      <c r="A45" s="4" t="s">
        <v>45</v>
      </c>
      <c r="B45" s="4" t="s">
        <v>96</v>
      </c>
      <c r="C45" s="2">
        <v>1.56</v>
      </c>
      <c r="D45" s="2">
        <v>1.5589999999999999</v>
      </c>
      <c r="E45" s="2">
        <v>1.6</v>
      </c>
      <c r="F45" s="2">
        <v>1.625</v>
      </c>
      <c r="G45" s="2">
        <v>1.609</v>
      </c>
      <c r="H45" s="2">
        <v>1.611</v>
      </c>
      <c r="I45" s="2">
        <v>1.615</v>
      </c>
      <c r="J45" s="2">
        <v>1.5920000000000001</v>
      </c>
      <c r="K45" s="2">
        <v>1.5980000000000001</v>
      </c>
      <c r="L45" s="2">
        <v>1.63</v>
      </c>
      <c r="M45" s="2">
        <v>1.6140000000000001</v>
      </c>
      <c r="N45" s="2">
        <v>1.6140000000000001</v>
      </c>
      <c r="O45" s="2">
        <v>1.633</v>
      </c>
      <c r="P45" s="2">
        <v>1.62</v>
      </c>
      <c r="Q45" s="2">
        <v>1.623</v>
      </c>
      <c r="R45" s="2">
        <v>1.62</v>
      </c>
      <c r="S45" s="2">
        <v>1.5980000000000001</v>
      </c>
      <c r="T45" s="2">
        <v>1.635</v>
      </c>
      <c r="U45" s="2">
        <v>1.613</v>
      </c>
      <c r="V45" s="2">
        <v>1.617</v>
      </c>
      <c r="W45" s="2">
        <v>1.589</v>
      </c>
      <c r="X45" s="2">
        <v>1.5920000000000001</v>
      </c>
      <c r="Y45" s="2">
        <v>1.609</v>
      </c>
      <c r="Z45" s="2">
        <v>1.6060000000000001</v>
      </c>
      <c r="AA45" s="2">
        <v>1.6180000000000001</v>
      </c>
      <c r="AB45" s="2">
        <v>1.609</v>
      </c>
      <c r="AC45" s="2">
        <v>1.6180000000000001</v>
      </c>
      <c r="AD45" s="2">
        <v>1.629</v>
      </c>
      <c r="AE45" s="2">
        <v>1.6359999999999999</v>
      </c>
      <c r="AF45" s="2">
        <v>1.63</v>
      </c>
      <c r="AG45" s="2">
        <v>1.6140000000000001</v>
      </c>
      <c r="AH45" s="2">
        <v>1.6319999999999999</v>
      </c>
      <c r="AI45" s="2">
        <v>1.6160000000000001</v>
      </c>
      <c r="AJ45" s="2">
        <v>1.611</v>
      </c>
      <c r="AK45" s="2">
        <v>1.6279999999999999</v>
      </c>
      <c r="AL45" s="2">
        <v>1.6060000000000001</v>
      </c>
      <c r="AM45" s="2">
        <v>1.623</v>
      </c>
      <c r="AN45" s="2">
        <v>1.617</v>
      </c>
      <c r="AO45" s="2">
        <v>1.6339999999999999</v>
      </c>
      <c r="AP45" s="2">
        <v>1.6240000000000001</v>
      </c>
      <c r="AQ45" s="2">
        <v>1.629</v>
      </c>
      <c r="AR45" s="2">
        <v>1.6080000000000001</v>
      </c>
      <c r="AS45" s="2">
        <v>1.6180000000000001</v>
      </c>
      <c r="AT45" s="2">
        <v>1.6339999999999999</v>
      </c>
      <c r="AU45" s="2">
        <v>1.6020000000000001</v>
      </c>
      <c r="AV45" s="2">
        <v>1.629</v>
      </c>
      <c r="AW45" s="2">
        <v>1.5860000000000001</v>
      </c>
      <c r="AX45" s="2">
        <v>1.587</v>
      </c>
      <c r="AY45" s="2">
        <v>1.59</v>
      </c>
      <c r="AZ45" s="2">
        <v>1.5880000000000001</v>
      </c>
      <c r="BA45" s="2">
        <v>1.583</v>
      </c>
      <c r="BB45" s="2">
        <v>1.585</v>
      </c>
      <c r="BC45" s="2">
        <f t="shared" si="0"/>
        <v>1.6424705882352941</v>
      </c>
    </row>
    <row r="46" spans="1:55" x14ac:dyDescent="0.25">
      <c r="A46" s="4" t="s">
        <v>46</v>
      </c>
      <c r="B46" s="4" t="s">
        <v>96</v>
      </c>
      <c r="C46" s="2">
        <v>0.46</v>
      </c>
      <c r="D46" s="2">
        <v>0.46100000000000002</v>
      </c>
      <c r="E46" s="2">
        <v>0.39800000000000002</v>
      </c>
      <c r="F46" s="2">
        <v>0.438</v>
      </c>
      <c r="G46" s="2">
        <v>0.40799999999999997</v>
      </c>
      <c r="H46" s="2">
        <v>0.44700000000000001</v>
      </c>
      <c r="I46" s="2">
        <v>0.41699999999999998</v>
      </c>
      <c r="J46" s="2">
        <v>0.42899999999999999</v>
      </c>
      <c r="K46" s="2">
        <v>0.44</v>
      </c>
      <c r="L46" s="2">
        <v>0.41599999999999998</v>
      </c>
      <c r="M46" s="2">
        <v>0.43</v>
      </c>
      <c r="N46" s="2">
        <v>0.41299999999999998</v>
      </c>
      <c r="O46" s="2">
        <v>0.42</v>
      </c>
      <c r="P46" s="2">
        <v>0.41099999999999998</v>
      </c>
      <c r="Q46" s="2">
        <v>0.40100000000000002</v>
      </c>
      <c r="R46" s="2">
        <v>0.41599999999999998</v>
      </c>
      <c r="S46" s="2">
        <v>0.42099999999999999</v>
      </c>
      <c r="T46" s="2">
        <v>0.41599999999999998</v>
      </c>
      <c r="U46" s="2">
        <v>0.40799999999999997</v>
      </c>
      <c r="V46" s="2">
        <v>0.42099999999999999</v>
      </c>
      <c r="W46" s="2">
        <v>0.42499999999999999</v>
      </c>
      <c r="X46" s="2">
        <v>0.432</v>
      </c>
      <c r="Y46" s="2">
        <v>0.42299999999999999</v>
      </c>
      <c r="Z46" s="2">
        <v>0.43</v>
      </c>
      <c r="AA46" s="2">
        <v>0.437</v>
      </c>
      <c r="AB46" s="2">
        <v>0.442</v>
      </c>
      <c r="AC46" s="2">
        <v>0.45100000000000001</v>
      </c>
      <c r="AD46" s="2">
        <v>0.44800000000000001</v>
      </c>
      <c r="AE46" s="2">
        <v>0.439</v>
      </c>
      <c r="AF46" s="2">
        <v>0.43</v>
      </c>
      <c r="AG46" s="2">
        <v>0.42899999999999999</v>
      </c>
      <c r="AH46" s="2">
        <v>0.42599999999999999</v>
      </c>
      <c r="AI46" s="2">
        <v>0.44800000000000001</v>
      </c>
      <c r="AJ46" s="2">
        <v>0.45</v>
      </c>
      <c r="AK46" s="2">
        <v>0.432</v>
      </c>
      <c r="AL46" s="2">
        <v>0.44500000000000001</v>
      </c>
      <c r="AM46" s="2">
        <v>0.437</v>
      </c>
      <c r="AN46" s="2">
        <v>0.45</v>
      </c>
      <c r="AO46" s="2">
        <v>0.43099999999999999</v>
      </c>
      <c r="AP46" s="2">
        <v>0.45100000000000001</v>
      </c>
      <c r="AQ46" s="2">
        <v>0.436</v>
      </c>
      <c r="AR46" s="2">
        <v>0.442</v>
      </c>
      <c r="AS46" s="2">
        <v>0.439</v>
      </c>
      <c r="AT46" s="2">
        <v>0.45500000000000002</v>
      </c>
      <c r="AU46" s="2">
        <v>0.44</v>
      </c>
      <c r="AV46" s="2">
        <v>0.441</v>
      </c>
      <c r="AW46" s="2">
        <v>0.46300000000000002</v>
      </c>
      <c r="AX46" s="2">
        <v>0.46700000000000003</v>
      </c>
      <c r="AY46" s="2">
        <v>0.46300000000000002</v>
      </c>
      <c r="AZ46" s="2">
        <v>0.46200000000000002</v>
      </c>
      <c r="BA46" s="2">
        <v>0.46300000000000002</v>
      </c>
      <c r="BB46" s="2">
        <v>0.46400000000000002</v>
      </c>
      <c r="BC46" s="2">
        <f t="shared" si="0"/>
        <v>0.44435294117647062</v>
      </c>
    </row>
    <row r="47" spans="1:55" x14ac:dyDescent="0.25">
      <c r="A47" s="4" t="s">
        <v>47</v>
      </c>
      <c r="B47" s="4" t="s">
        <v>96</v>
      </c>
      <c r="C47" s="2">
        <v>0.48899999999999999</v>
      </c>
      <c r="D47" s="2">
        <v>0.5</v>
      </c>
      <c r="E47" s="2">
        <v>0.47399999999999998</v>
      </c>
      <c r="F47" s="2">
        <v>0.48599999999999999</v>
      </c>
      <c r="G47" s="2">
        <v>0.49099999999999999</v>
      </c>
      <c r="H47" s="2">
        <v>0.48099999999999998</v>
      </c>
      <c r="I47" s="2">
        <v>0.47499999999999998</v>
      </c>
      <c r="J47" s="2">
        <v>0.502</v>
      </c>
      <c r="K47" s="2">
        <v>0.47799999999999998</v>
      </c>
      <c r="L47" s="2">
        <v>0.46400000000000002</v>
      </c>
      <c r="M47" s="2">
        <v>0.47799999999999998</v>
      </c>
      <c r="N47" s="2">
        <v>0.47699999999999998</v>
      </c>
      <c r="O47" s="2">
        <v>0.47799999999999998</v>
      </c>
      <c r="P47" s="2">
        <v>0.46899999999999997</v>
      </c>
      <c r="Q47" s="2">
        <v>0.47799999999999998</v>
      </c>
      <c r="R47" s="2">
        <v>0.47399999999999998</v>
      </c>
      <c r="S47" s="2">
        <v>0.50800000000000001</v>
      </c>
      <c r="T47" s="2">
        <v>0.47899999999999998</v>
      </c>
      <c r="U47" s="2">
        <v>0.504</v>
      </c>
      <c r="V47" s="2">
        <v>0.48399999999999999</v>
      </c>
      <c r="W47" s="2">
        <v>0.52</v>
      </c>
      <c r="X47" s="2">
        <v>0.52300000000000002</v>
      </c>
      <c r="Y47" s="2">
        <v>0.51400000000000001</v>
      </c>
      <c r="Z47" s="2">
        <v>0.51100000000000001</v>
      </c>
      <c r="AA47" s="2">
        <v>0.442</v>
      </c>
      <c r="AB47" s="2">
        <v>0.45700000000000002</v>
      </c>
      <c r="AC47" s="2">
        <v>0.44700000000000001</v>
      </c>
      <c r="AD47" s="2">
        <v>0.44800000000000001</v>
      </c>
      <c r="AE47" s="2">
        <v>0.45400000000000001</v>
      </c>
      <c r="AF47" s="2">
        <v>0.47799999999999998</v>
      </c>
      <c r="AG47" s="2">
        <v>0.48599999999999999</v>
      </c>
      <c r="AH47" s="2">
        <v>0.47399999999999998</v>
      </c>
      <c r="AI47" s="2">
        <v>0.45300000000000001</v>
      </c>
      <c r="AJ47" s="2">
        <v>0.45900000000000002</v>
      </c>
      <c r="AK47" s="2">
        <v>0.46600000000000003</v>
      </c>
      <c r="AL47" s="2">
        <v>0.48399999999999999</v>
      </c>
      <c r="AM47" s="2">
        <v>0.45600000000000002</v>
      </c>
      <c r="AN47" s="2">
        <v>0.45500000000000002</v>
      </c>
      <c r="AO47" s="2">
        <v>0.46899999999999997</v>
      </c>
      <c r="AP47" s="2">
        <v>0.44600000000000001</v>
      </c>
      <c r="AQ47" s="2">
        <v>0.45500000000000002</v>
      </c>
      <c r="AR47" s="2">
        <v>0.49</v>
      </c>
      <c r="AS47" s="2">
        <v>0.47699999999999998</v>
      </c>
      <c r="AT47" s="2">
        <v>0.436</v>
      </c>
      <c r="AU47" s="2">
        <v>0.46400000000000002</v>
      </c>
      <c r="AV47" s="2">
        <v>0.46</v>
      </c>
      <c r="AW47" s="2">
        <v>0.48699999999999999</v>
      </c>
      <c r="AX47" s="2">
        <v>0.48199999999999998</v>
      </c>
      <c r="AY47" s="2">
        <v>0.47699999999999998</v>
      </c>
      <c r="AZ47" s="2">
        <v>0.48599999999999999</v>
      </c>
      <c r="BA47" s="2">
        <v>0.48699999999999999</v>
      </c>
      <c r="BB47" s="2">
        <v>0.49299999999999999</v>
      </c>
      <c r="BC47" s="2">
        <f t="shared" si="0"/>
        <v>0.48637254901960764</v>
      </c>
    </row>
    <row r="48" spans="1:55" x14ac:dyDescent="0.25">
      <c r="A48" s="4" t="s">
        <v>48</v>
      </c>
      <c r="B48" s="4" t="s">
        <v>96</v>
      </c>
      <c r="C48" s="2">
        <v>1.4910000000000001</v>
      </c>
      <c r="D48" s="2">
        <v>1.48</v>
      </c>
      <c r="E48" s="2">
        <v>1.528</v>
      </c>
      <c r="F48" s="2">
        <v>1.452</v>
      </c>
      <c r="G48" s="2">
        <v>1.492</v>
      </c>
      <c r="H48" s="2">
        <v>1.462</v>
      </c>
      <c r="I48" s="2">
        <v>1.4930000000000001</v>
      </c>
      <c r="J48" s="2">
        <v>1.476</v>
      </c>
      <c r="K48" s="2">
        <v>1.4830000000000001</v>
      </c>
      <c r="L48" s="2">
        <v>1.49</v>
      </c>
      <c r="M48" s="2">
        <v>1.478</v>
      </c>
      <c r="N48" s="2">
        <v>1.496</v>
      </c>
      <c r="O48" s="2">
        <v>1.4690000000000001</v>
      </c>
      <c r="P48" s="2">
        <v>1.4990000000000001</v>
      </c>
      <c r="Q48" s="2">
        <v>1.498</v>
      </c>
      <c r="R48" s="2">
        <v>1.49</v>
      </c>
      <c r="S48" s="2">
        <v>1.472</v>
      </c>
      <c r="T48" s="2">
        <v>1.47</v>
      </c>
      <c r="U48" s="2">
        <v>1.474</v>
      </c>
      <c r="V48" s="2">
        <v>1.4770000000000001</v>
      </c>
      <c r="W48" s="2">
        <v>1.4650000000000001</v>
      </c>
      <c r="X48" s="2">
        <v>1.4530000000000001</v>
      </c>
      <c r="Y48" s="2">
        <v>1.4550000000000001</v>
      </c>
      <c r="Z48" s="2">
        <v>1.4530000000000001</v>
      </c>
      <c r="AA48" s="2">
        <v>1.502</v>
      </c>
      <c r="AB48" s="2">
        <v>1.492</v>
      </c>
      <c r="AC48" s="2">
        <v>1.484</v>
      </c>
      <c r="AD48" s="2">
        <v>1.4750000000000001</v>
      </c>
      <c r="AE48" s="2">
        <v>1.472</v>
      </c>
      <c r="AF48" s="2">
        <v>1.462</v>
      </c>
      <c r="AG48" s="2">
        <v>1.4710000000000001</v>
      </c>
      <c r="AH48" s="2">
        <v>1.4690000000000001</v>
      </c>
      <c r="AI48" s="2">
        <v>1.484</v>
      </c>
      <c r="AJ48" s="2">
        <v>1.48</v>
      </c>
      <c r="AK48" s="2">
        <v>1.474</v>
      </c>
      <c r="AL48" s="2">
        <v>1.466</v>
      </c>
      <c r="AM48" s="2">
        <v>1.484</v>
      </c>
      <c r="AN48" s="2">
        <v>1.4770000000000001</v>
      </c>
      <c r="AO48" s="2">
        <v>1.466</v>
      </c>
      <c r="AP48" s="2">
        <v>1.4790000000000001</v>
      </c>
      <c r="AQ48" s="2">
        <v>1.48</v>
      </c>
      <c r="AR48" s="2">
        <v>1.46</v>
      </c>
      <c r="AS48" s="2">
        <v>1.4650000000000001</v>
      </c>
      <c r="AT48" s="2">
        <v>1.4750000000000001</v>
      </c>
      <c r="AU48" s="2">
        <v>1.4950000000000001</v>
      </c>
      <c r="AV48" s="2">
        <v>1.4710000000000001</v>
      </c>
      <c r="AW48" s="2">
        <v>1.4650000000000001</v>
      </c>
      <c r="AX48" s="2">
        <v>1.464</v>
      </c>
      <c r="AY48" s="2">
        <v>1.47</v>
      </c>
      <c r="AZ48" s="2">
        <v>1.4630000000000001</v>
      </c>
      <c r="BA48" s="2">
        <v>1.4670000000000001</v>
      </c>
      <c r="BB48" s="2">
        <v>1.4590000000000001</v>
      </c>
      <c r="BC48" s="2">
        <f t="shared" si="0"/>
        <v>1.5052352941176472</v>
      </c>
    </row>
    <row r="49" spans="1:55" x14ac:dyDescent="0.25">
      <c r="A49" s="4" t="s">
        <v>49</v>
      </c>
      <c r="B49" s="4" t="s">
        <v>97</v>
      </c>
      <c r="C49" s="2">
        <v>0.39900000000000002</v>
      </c>
      <c r="D49" s="2">
        <v>0.39800000000000002</v>
      </c>
      <c r="E49" s="2">
        <v>0.39100000000000001</v>
      </c>
      <c r="F49" s="2">
        <v>0.39700000000000002</v>
      </c>
      <c r="G49" s="2">
        <v>0.40600000000000003</v>
      </c>
      <c r="H49" s="2">
        <v>0.40799999999999997</v>
      </c>
      <c r="I49" s="2">
        <v>0.39700000000000002</v>
      </c>
      <c r="J49" s="2">
        <v>0.35599999999999998</v>
      </c>
      <c r="K49" s="2">
        <v>0.40300000000000002</v>
      </c>
      <c r="L49" s="2">
        <v>0.39600000000000002</v>
      </c>
      <c r="M49" s="2">
        <v>0.39700000000000002</v>
      </c>
      <c r="N49" s="2">
        <v>0.39400000000000002</v>
      </c>
      <c r="O49" s="2">
        <v>0.38900000000000001</v>
      </c>
      <c r="P49" s="2">
        <v>0.38800000000000001</v>
      </c>
      <c r="Q49" s="2">
        <v>0.38900000000000001</v>
      </c>
      <c r="R49" s="2">
        <v>0.39100000000000001</v>
      </c>
      <c r="S49" s="2">
        <v>0.40400000000000003</v>
      </c>
      <c r="T49" s="2">
        <v>0.38900000000000001</v>
      </c>
      <c r="U49" s="2">
        <v>0.40899999999999997</v>
      </c>
      <c r="V49" s="2">
        <v>0.39200000000000002</v>
      </c>
      <c r="W49" s="2">
        <v>0.39100000000000001</v>
      </c>
      <c r="X49" s="2">
        <v>0.39700000000000002</v>
      </c>
      <c r="Y49" s="2">
        <v>0.38900000000000001</v>
      </c>
      <c r="Z49" s="2">
        <v>0.39300000000000002</v>
      </c>
      <c r="AA49" s="2">
        <v>0.39400000000000002</v>
      </c>
      <c r="AB49" s="2">
        <v>0.38400000000000001</v>
      </c>
      <c r="AC49" s="2">
        <v>0.39900000000000002</v>
      </c>
      <c r="AD49" s="2">
        <v>0.36399999999999999</v>
      </c>
      <c r="AE49" s="2">
        <v>0.378</v>
      </c>
      <c r="AF49" s="2">
        <v>0.375</v>
      </c>
      <c r="AG49" s="2">
        <v>0.376</v>
      </c>
      <c r="AH49" s="2">
        <v>0.377</v>
      </c>
      <c r="AI49" s="2">
        <v>0.376</v>
      </c>
      <c r="AJ49" s="2">
        <v>0.377</v>
      </c>
      <c r="AK49" s="2">
        <v>0.36699999999999999</v>
      </c>
      <c r="AL49" s="2">
        <v>0.378</v>
      </c>
      <c r="AM49" s="2">
        <v>0.374</v>
      </c>
      <c r="AN49" s="2">
        <v>0.38700000000000001</v>
      </c>
      <c r="AO49" s="2">
        <v>0.39</v>
      </c>
      <c r="AP49" s="2">
        <v>0.377</v>
      </c>
      <c r="AQ49" s="2">
        <v>0.38</v>
      </c>
      <c r="AR49" s="2">
        <v>0.36599999999999999</v>
      </c>
      <c r="AS49" s="2">
        <v>0.371</v>
      </c>
      <c r="AT49" s="2">
        <v>0.37</v>
      </c>
      <c r="AU49" s="2">
        <v>0.374</v>
      </c>
      <c r="AV49" s="2">
        <v>0.379</v>
      </c>
      <c r="AW49" s="2">
        <v>0.40899999999999997</v>
      </c>
      <c r="AX49" s="2">
        <v>0.40799999999999997</v>
      </c>
      <c r="AY49" s="2">
        <v>0.40899999999999997</v>
      </c>
      <c r="AZ49" s="2">
        <v>0.41099999999999998</v>
      </c>
      <c r="BA49" s="2">
        <v>0.40899999999999997</v>
      </c>
      <c r="BB49" s="2">
        <v>0.41299999999999998</v>
      </c>
      <c r="BC49" s="2">
        <f t="shared" si="0"/>
        <v>0.39676470588235307</v>
      </c>
    </row>
    <row r="50" spans="1:55" x14ac:dyDescent="0.25">
      <c r="A50" s="4" t="s">
        <v>50</v>
      </c>
      <c r="B50" s="4" t="s">
        <v>97</v>
      </c>
      <c r="C50" s="2">
        <v>1.601</v>
      </c>
      <c r="D50" s="2">
        <v>1.6020000000000001</v>
      </c>
      <c r="E50" s="2">
        <v>1.609</v>
      </c>
      <c r="F50" s="2">
        <v>1.603</v>
      </c>
      <c r="G50" s="2">
        <v>1.5940000000000001</v>
      </c>
      <c r="H50" s="2">
        <v>1.5920000000000001</v>
      </c>
      <c r="I50" s="2">
        <v>1.603</v>
      </c>
      <c r="J50" s="2">
        <v>1.6439999999999999</v>
      </c>
      <c r="K50" s="2">
        <v>1.597</v>
      </c>
      <c r="L50" s="2">
        <v>1.6040000000000001</v>
      </c>
      <c r="M50" s="2">
        <v>1.603</v>
      </c>
      <c r="N50" s="2">
        <v>1.6060000000000001</v>
      </c>
      <c r="O50" s="2">
        <v>1.611</v>
      </c>
      <c r="P50" s="2">
        <v>1.6120000000000001</v>
      </c>
      <c r="Q50" s="2">
        <v>1.611</v>
      </c>
      <c r="R50" s="2">
        <v>1.609</v>
      </c>
      <c r="S50" s="2">
        <v>1.5960000000000001</v>
      </c>
      <c r="T50" s="2">
        <v>1.611</v>
      </c>
      <c r="U50" s="2">
        <v>1.591</v>
      </c>
      <c r="V50" s="2">
        <v>1.6080000000000001</v>
      </c>
      <c r="W50" s="2">
        <v>1.609</v>
      </c>
      <c r="X50" s="2">
        <v>1.603</v>
      </c>
      <c r="Y50" s="2">
        <v>1.611</v>
      </c>
      <c r="Z50" s="2">
        <v>1.607</v>
      </c>
      <c r="AA50" s="2">
        <v>1.6060000000000001</v>
      </c>
      <c r="AB50" s="2">
        <v>1.6160000000000001</v>
      </c>
      <c r="AC50" s="2">
        <v>1.601</v>
      </c>
      <c r="AD50" s="2">
        <v>1.6359999999999999</v>
      </c>
      <c r="AE50" s="2">
        <v>1.6220000000000001</v>
      </c>
      <c r="AF50" s="2">
        <v>1.625</v>
      </c>
      <c r="AG50" s="2">
        <v>1.6240000000000001</v>
      </c>
      <c r="AH50" s="2">
        <v>1.623</v>
      </c>
      <c r="AI50" s="2">
        <v>1.6240000000000001</v>
      </c>
      <c r="AJ50" s="2">
        <v>1.623</v>
      </c>
      <c r="AK50" s="2">
        <v>1.633</v>
      </c>
      <c r="AL50" s="2">
        <v>1.6220000000000001</v>
      </c>
      <c r="AM50" s="2">
        <v>1.6259999999999999</v>
      </c>
      <c r="AN50" s="2">
        <v>1.613</v>
      </c>
      <c r="AO50" s="2">
        <v>1.61</v>
      </c>
      <c r="AP50" s="2">
        <v>1.623</v>
      </c>
      <c r="AQ50" s="2">
        <v>1.62</v>
      </c>
      <c r="AR50" s="2">
        <v>1.6339999999999999</v>
      </c>
      <c r="AS50" s="2">
        <v>1.629</v>
      </c>
      <c r="AT50" s="2">
        <v>1.63</v>
      </c>
      <c r="AU50" s="2">
        <v>1.6259999999999999</v>
      </c>
      <c r="AV50" s="2">
        <v>1.621</v>
      </c>
      <c r="AW50" s="2">
        <v>1.591</v>
      </c>
      <c r="AX50" s="2">
        <v>1.5920000000000001</v>
      </c>
      <c r="AY50" s="2">
        <v>1.591</v>
      </c>
      <c r="AZ50" s="2">
        <v>1.589</v>
      </c>
      <c r="BA50" s="2">
        <v>1.591</v>
      </c>
      <c r="BB50" s="2">
        <v>1.587</v>
      </c>
      <c r="BC50" s="2">
        <f t="shared" si="0"/>
        <v>1.6424509803921565</v>
      </c>
    </row>
    <row r="51" spans="1:55" x14ac:dyDescent="0.25">
      <c r="A51" s="4" t="s">
        <v>51</v>
      </c>
      <c r="B51" s="4" t="s">
        <v>97</v>
      </c>
      <c r="C51" s="2">
        <v>1.0660000000000001</v>
      </c>
      <c r="D51" s="2">
        <v>1.075</v>
      </c>
      <c r="E51" s="2">
        <v>1.0649999999999999</v>
      </c>
      <c r="F51" s="2">
        <v>1.1200000000000001</v>
      </c>
      <c r="G51" s="2">
        <v>1.093</v>
      </c>
      <c r="H51" s="2">
        <v>1.0900000000000001</v>
      </c>
      <c r="I51" s="2">
        <v>1.143</v>
      </c>
      <c r="J51" s="2">
        <v>1.115</v>
      </c>
      <c r="K51" s="2">
        <v>1.111</v>
      </c>
      <c r="L51" s="2">
        <v>1.111</v>
      </c>
      <c r="M51" s="2">
        <v>1.121</v>
      </c>
      <c r="N51" s="2">
        <v>1.119</v>
      </c>
      <c r="O51" s="2">
        <v>1.091</v>
      </c>
      <c r="P51" s="2">
        <v>1.0940000000000001</v>
      </c>
      <c r="Q51" s="2">
        <v>1.0900000000000001</v>
      </c>
      <c r="R51" s="2">
        <v>1.103</v>
      </c>
      <c r="S51" s="2">
        <v>1.087</v>
      </c>
      <c r="T51" s="2">
        <v>1.093</v>
      </c>
      <c r="U51" s="2">
        <v>1.077</v>
      </c>
      <c r="V51" s="2">
        <v>1.105</v>
      </c>
      <c r="W51" s="2">
        <v>1.1000000000000001</v>
      </c>
      <c r="X51" s="2">
        <v>1.0940000000000001</v>
      </c>
      <c r="Y51" s="2">
        <v>1.1000000000000001</v>
      </c>
      <c r="Z51" s="2">
        <v>1.0820000000000001</v>
      </c>
      <c r="AA51" s="2">
        <v>1.0980000000000001</v>
      </c>
      <c r="AB51" s="2">
        <v>1.1220000000000001</v>
      </c>
      <c r="AC51" s="2">
        <v>1.1100000000000001</v>
      </c>
      <c r="AD51" s="2">
        <v>1.1100000000000001</v>
      </c>
      <c r="AE51" s="2">
        <v>1.105</v>
      </c>
      <c r="AF51" s="2">
        <v>1.113</v>
      </c>
      <c r="AG51" s="2">
        <v>1.103</v>
      </c>
      <c r="AH51" s="2">
        <v>1.1000000000000001</v>
      </c>
      <c r="AI51" s="2">
        <v>1.1120000000000001</v>
      </c>
      <c r="AJ51" s="2">
        <v>1.115</v>
      </c>
      <c r="AK51" s="2">
        <v>1.1080000000000001</v>
      </c>
      <c r="AL51" s="2">
        <v>1.0980000000000001</v>
      </c>
      <c r="AM51" s="2">
        <v>1.095</v>
      </c>
      <c r="AN51" s="2">
        <v>1.107</v>
      </c>
      <c r="AO51" s="2">
        <v>1.105</v>
      </c>
      <c r="AP51" s="2">
        <v>1.1080000000000001</v>
      </c>
      <c r="AQ51" s="2">
        <v>1.103</v>
      </c>
      <c r="AR51" s="2">
        <v>1.113</v>
      </c>
      <c r="AS51" s="2">
        <v>1.119</v>
      </c>
      <c r="AT51" s="2">
        <v>1.101</v>
      </c>
      <c r="AU51" s="2">
        <v>1.109</v>
      </c>
      <c r="AV51" s="2">
        <v>1.115</v>
      </c>
      <c r="AW51" s="2">
        <v>1.107</v>
      </c>
      <c r="AX51" s="2">
        <v>1.0940000000000001</v>
      </c>
      <c r="AY51" s="2">
        <v>1.1080000000000001</v>
      </c>
      <c r="AZ51" s="2">
        <v>1.1100000000000001</v>
      </c>
      <c r="BA51" s="2">
        <v>1.107</v>
      </c>
      <c r="BB51" s="2">
        <v>1.1040000000000001</v>
      </c>
      <c r="BC51" s="2">
        <f t="shared" si="0"/>
        <v>1.1243921568627451</v>
      </c>
    </row>
    <row r="52" spans="1:55" x14ac:dyDescent="0.25">
      <c r="A52" s="4" t="s">
        <v>52</v>
      </c>
      <c r="B52" s="4" t="s">
        <v>97</v>
      </c>
      <c r="C52" s="2">
        <v>0.80100000000000005</v>
      </c>
      <c r="D52" s="2">
        <v>0.81899999999999995</v>
      </c>
      <c r="E52" s="2">
        <v>0.85</v>
      </c>
      <c r="F52" s="2">
        <v>0.81899999999999995</v>
      </c>
      <c r="G52" s="2">
        <v>0.83599999999999997</v>
      </c>
      <c r="H52" s="2">
        <v>0.83399999999999996</v>
      </c>
      <c r="I52" s="2">
        <v>0.81799999999999995</v>
      </c>
      <c r="J52" s="2">
        <v>0.81100000000000005</v>
      </c>
      <c r="K52" s="2">
        <v>0.83299999999999996</v>
      </c>
      <c r="L52" s="2">
        <v>0.82499999999999996</v>
      </c>
      <c r="M52" s="2">
        <v>0.83099999999999996</v>
      </c>
      <c r="N52" s="2">
        <v>0.83</v>
      </c>
      <c r="O52" s="2">
        <v>0.83499999999999996</v>
      </c>
      <c r="P52" s="2">
        <v>0.83199999999999996</v>
      </c>
      <c r="Q52" s="2">
        <v>0.82</v>
      </c>
      <c r="R52" s="2">
        <v>0.82799999999999996</v>
      </c>
      <c r="S52" s="2">
        <v>0.82299999999999995</v>
      </c>
      <c r="T52" s="2">
        <v>0.82499999999999996</v>
      </c>
      <c r="U52" s="2">
        <v>0.81200000000000006</v>
      </c>
      <c r="V52" s="2">
        <v>0.82499999999999996</v>
      </c>
      <c r="W52" s="2">
        <v>0.79900000000000004</v>
      </c>
      <c r="X52" s="2">
        <v>0.80500000000000005</v>
      </c>
      <c r="Y52" s="2">
        <v>0.81499999999999995</v>
      </c>
      <c r="Z52" s="2">
        <v>0.81200000000000006</v>
      </c>
      <c r="AA52" s="2">
        <v>0.82199999999999995</v>
      </c>
      <c r="AB52" s="2">
        <v>0.82499999999999996</v>
      </c>
      <c r="AC52" s="2">
        <v>0.84</v>
      </c>
      <c r="AD52" s="2">
        <v>0.84899999999999998</v>
      </c>
      <c r="AE52" s="2">
        <v>0.84899999999999998</v>
      </c>
      <c r="AF52" s="2">
        <v>0.85599999999999998</v>
      </c>
      <c r="AG52" s="2">
        <v>0.85799999999999998</v>
      </c>
      <c r="AH52" s="2">
        <v>0.85</v>
      </c>
      <c r="AI52" s="2">
        <v>0.84899999999999998</v>
      </c>
      <c r="AJ52" s="2">
        <v>0.84199999999999997</v>
      </c>
      <c r="AK52" s="2">
        <v>0.84599999999999997</v>
      </c>
      <c r="AL52" s="2">
        <v>0.84699999999999998</v>
      </c>
      <c r="AM52" s="2">
        <v>0.85199999999999998</v>
      </c>
      <c r="AN52" s="2">
        <v>0.84899999999999998</v>
      </c>
      <c r="AO52" s="2">
        <v>0.85599999999999998</v>
      </c>
      <c r="AP52" s="2">
        <v>0.84299999999999997</v>
      </c>
      <c r="AQ52" s="2">
        <v>0.85399999999999998</v>
      </c>
      <c r="AR52" s="2">
        <v>0.85199999999999998</v>
      </c>
      <c r="AS52" s="2">
        <v>0.85199999999999998</v>
      </c>
      <c r="AT52" s="2">
        <v>0.86899999999999999</v>
      </c>
      <c r="AU52" s="2">
        <v>0.84399999999999997</v>
      </c>
      <c r="AV52" s="2">
        <v>0.86199999999999999</v>
      </c>
      <c r="AW52" s="2">
        <v>0.82799999999999996</v>
      </c>
      <c r="AX52" s="2">
        <v>0.83699999999999997</v>
      </c>
      <c r="AY52" s="2">
        <v>0.82899999999999996</v>
      </c>
      <c r="AZ52" s="2">
        <v>0.83099999999999996</v>
      </c>
      <c r="BA52" s="2">
        <v>0.82799999999999996</v>
      </c>
      <c r="BB52" s="2">
        <v>0.83</v>
      </c>
      <c r="BC52" s="2">
        <f t="shared" si="0"/>
        <v>0.85072549019607857</v>
      </c>
    </row>
    <row r="53" spans="1:55" x14ac:dyDescent="0.25">
      <c r="A53" s="4" t="s">
        <v>53</v>
      </c>
      <c r="B53" s="4" t="s">
        <v>97</v>
      </c>
      <c r="C53" s="2">
        <v>0.55400000000000005</v>
      </c>
      <c r="D53" s="2">
        <v>0.54500000000000004</v>
      </c>
      <c r="E53" s="2">
        <v>0.498</v>
      </c>
      <c r="F53" s="2">
        <v>0.51800000000000002</v>
      </c>
      <c r="G53" s="2">
        <v>0.503</v>
      </c>
      <c r="H53" s="2">
        <v>0.50900000000000001</v>
      </c>
      <c r="I53" s="2">
        <v>0.47699999999999998</v>
      </c>
      <c r="J53" s="2">
        <v>0.503</v>
      </c>
      <c r="K53" s="2">
        <v>0.49399999999999999</v>
      </c>
      <c r="L53" s="2">
        <v>0.49</v>
      </c>
      <c r="M53" s="2">
        <v>0.47899999999999998</v>
      </c>
      <c r="N53" s="2">
        <v>0.48599999999999999</v>
      </c>
      <c r="O53" s="2">
        <v>0.55000000000000004</v>
      </c>
      <c r="P53" s="2">
        <v>0.52600000000000002</v>
      </c>
      <c r="Q53" s="2">
        <v>0.54</v>
      </c>
      <c r="R53" s="2">
        <v>0.52500000000000002</v>
      </c>
      <c r="S53" s="2">
        <v>0.51200000000000001</v>
      </c>
      <c r="T53" s="2">
        <v>0.53200000000000003</v>
      </c>
      <c r="U53" s="2">
        <v>0.54</v>
      </c>
      <c r="V53" s="2">
        <v>0.52400000000000002</v>
      </c>
      <c r="W53" s="2">
        <v>0.51700000000000002</v>
      </c>
      <c r="X53" s="2">
        <v>0.52500000000000002</v>
      </c>
      <c r="Y53" s="2">
        <v>0.51900000000000002</v>
      </c>
      <c r="Z53" s="2">
        <v>0.54600000000000004</v>
      </c>
      <c r="AA53" s="2">
        <v>0.49099999999999999</v>
      </c>
      <c r="AB53" s="2">
        <v>0.48399999999999999</v>
      </c>
      <c r="AC53" s="2">
        <v>0.48499999999999999</v>
      </c>
      <c r="AD53" s="2">
        <v>0.49199999999999999</v>
      </c>
      <c r="AE53" s="2">
        <v>0.497</v>
      </c>
      <c r="AF53" s="2">
        <v>0.49099999999999999</v>
      </c>
      <c r="AG53" s="2">
        <v>0.49299999999999999</v>
      </c>
      <c r="AH53" s="2">
        <v>0.498</v>
      </c>
      <c r="AI53" s="2">
        <v>0.496</v>
      </c>
      <c r="AJ53" s="2">
        <v>0.48799999999999999</v>
      </c>
      <c r="AK53" s="2">
        <v>0.49399999999999999</v>
      </c>
      <c r="AL53" s="2">
        <v>0.503</v>
      </c>
      <c r="AM53" s="2">
        <v>0.502</v>
      </c>
      <c r="AN53" s="2">
        <v>0.50900000000000001</v>
      </c>
      <c r="AO53" s="2">
        <v>0.497</v>
      </c>
      <c r="AP53" s="2">
        <v>0.5</v>
      </c>
      <c r="AQ53" s="2">
        <v>0.495</v>
      </c>
      <c r="AR53" s="2">
        <v>0.48399999999999999</v>
      </c>
      <c r="AS53" s="2">
        <v>0.48399999999999999</v>
      </c>
      <c r="AT53" s="2">
        <v>0.49199999999999999</v>
      </c>
      <c r="AU53" s="2">
        <v>0.499</v>
      </c>
      <c r="AV53" s="2">
        <v>0.49099999999999999</v>
      </c>
      <c r="AW53" s="2">
        <v>0.50700000000000001</v>
      </c>
      <c r="AX53" s="2">
        <v>0.50700000000000001</v>
      </c>
      <c r="AY53" s="2">
        <v>0.50700000000000001</v>
      </c>
      <c r="AZ53" s="2">
        <v>0.496</v>
      </c>
      <c r="BA53" s="2">
        <v>0.50700000000000001</v>
      </c>
      <c r="BB53" s="2">
        <v>0.50600000000000001</v>
      </c>
      <c r="BC53" s="2">
        <f t="shared" si="0"/>
        <v>0.51582352941176468</v>
      </c>
    </row>
    <row r="54" spans="1:55" x14ac:dyDescent="0.25">
      <c r="A54" s="4" t="s">
        <v>54</v>
      </c>
      <c r="B54" s="4" t="s">
        <v>97</v>
      </c>
      <c r="C54" s="2">
        <v>1.579</v>
      </c>
      <c r="D54" s="2">
        <v>1.5609999999999999</v>
      </c>
      <c r="E54" s="2">
        <v>1.5880000000000001</v>
      </c>
      <c r="F54" s="2">
        <v>1.542</v>
      </c>
      <c r="G54" s="2">
        <v>1.5680000000000001</v>
      </c>
      <c r="H54" s="2">
        <v>1.5680000000000001</v>
      </c>
      <c r="I54" s="2">
        <v>1.5620000000000001</v>
      </c>
      <c r="J54" s="2">
        <v>1.571</v>
      </c>
      <c r="K54" s="2">
        <v>1.5620000000000001</v>
      </c>
      <c r="L54" s="2">
        <v>1.573</v>
      </c>
      <c r="M54" s="2">
        <v>1.569</v>
      </c>
      <c r="N54" s="2">
        <v>1.5649999999999999</v>
      </c>
      <c r="O54" s="2">
        <v>1.524</v>
      </c>
      <c r="P54" s="2">
        <v>1.5489999999999999</v>
      </c>
      <c r="Q54" s="2">
        <v>1.55</v>
      </c>
      <c r="R54" s="2">
        <v>1.544</v>
      </c>
      <c r="S54" s="2">
        <v>1.5780000000000001</v>
      </c>
      <c r="T54" s="2">
        <v>1.55</v>
      </c>
      <c r="U54" s="2">
        <v>1.571</v>
      </c>
      <c r="V54" s="2">
        <v>1.5449999999999999</v>
      </c>
      <c r="W54" s="2">
        <v>1.583</v>
      </c>
      <c r="X54" s="2">
        <v>1.5760000000000001</v>
      </c>
      <c r="Y54" s="2">
        <v>1.5660000000000001</v>
      </c>
      <c r="Z54" s="2">
        <v>1.56</v>
      </c>
      <c r="AA54" s="2">
        <v>1.589</v>
      </c>
      <c r="AB54" s="2">
        <v>1.569</v>
      </c>
      <c r="AC54" s="2">
        <v>1.5640000000000001</v>
      </c>
      <c r="AD54" s="2">
        <v>1.55</v>
      </c>
      <c r="AE54" s="2">
        <v>1.5489999999999999</v>
      </c>
      <c r="AF54" s="2">
        <v>1.54</v>
      </c>
      <c r="AG54" s="2">
        <v>1.5449999999999999</v>
      </c>
      <c r="AH54" s="2">
        <v>1.552</v>
      </c>
      <c r="AI54" s="2">
        <v>1.5429999999999999</v>
      </c>
      <c r="AJ54" s="2">
        <v>1.5549999999999999</v>
      </c>
      <c r="AK54" s="2">
        <v>1.552</v>
      </c>
      <c r="AL54" s="2">
        <v>1.552</v>
      </c>
      <c r="AM54" s="2">
        <v>1.5509999999999999</v>
      </c>
      <c r="AN54" s="2">
        <v>1.536</v>
      </c>
      <c r="AO54" s="2">
        <v>1.5409999999999999</v>
      </c>
      <c r="AP54" s="2">
        <v>1.5489999999999999</v>
      </c>
      <c r="AQ54" s="2">
        <v>1.548</v>
      </c>
      <c r="AR54" s="2">
        <v>1.5509999999999999</v>
      </c>
      <c r="AS54" s="2">
        <v>1.5449999999999999</v>
      </c>
      <c r="AT54" s="2">
        <v>1.538</v>
      </c>
      <c r="AU54" s="2">
        <v>1.5469999999999999</v>
      </c>
      <c r="AV54" s="2">
        <v>1.532</v>
      </c>
      <c r="AW54" s="2">
        <v>1.5580000000000001</v>
      </c>
      <c r="AX54" s="2">
        <v>1.5620000000000001</v>
      </c>
      <c r="AY54" s="2">
        <v>1.556</v>
      </c>
      <c r="AZ54" s="2">
        <v>1.5629999999999999</v>
      </c>
      <c r="BA54" s="2">
        <v>1.5580000000000001</v>
      </c>
      <c r="BB54" s="2">
        <v>1.5609999999999999</v>
      </c>
      <c r="BC54" s="2">
        <f t="shared" si="0"/>
        <v>1.587450980392157</v>
      </c>
    </row>
    <row r="55" spans="1:55" x14ac:dyDescent="0.25">
      <c r="A55" s="4" t="s">
        <v>55</v>
      </c>
      <c r="B55" s="4" t="s">
        <v>98</v>
      </c>
      <c r="C55" s="2">
        <v>1.2130000000000001</v>
      </c>
      <c r="D55" s="2">
        <v>1.2190000000000001</v>
      </c>
      <c r="E55" s="2">
        <v>1.1839999999999999</v>
      </c>
      <c r="F55" s="2">
        <v>1.1599999999999999</v>
      </c>
      <c r="G55" s="2">
        <v>1.194</v>
      </c>
      <c r="H55" s="2">
        <v>1.175</v>
      </c>
      <c r="I55" s="2">
        <v>1.181</v>
      </c>
      <c r="J55" s="2">
        <v>1.2070000000000001</v>
      </c>
      <c r="K55" s="2">
        <v>1.1819999999999999</v>
      </c>
      <c r="L55" s="2">
        <v>1.194</v>
      </c>
      <c r="M55" s="2">
        <v>1.2</v>
      </c>
      <c r="N55" s="2">
        <v>1.1910000000000001</v>
      </c>
      <c r="O55" s="2">
        <v>1.1579999999999999</v>
      </c>
      <c r="P55" s="2">
        <v>1.163</v>
      </c>
      <c r="Q55" s="2">
        <v>1.17</v>
      </c>
      <c r="R55" s="2">
        <v>1.1759999999999999</v>
      </c>
      <c r="S55" s="2">
        <v>1.1930000000000001</v>
      </c>
      <c r="T55" s="2">
        <v>1.1619999999999999</v>
      </c>
      <c r="U55" s="2">
        <v>1.1819999999999999</v>
      </c>
      <c r="V55" s="2">
        <v>1.1679999999999999</v>
      </c>
      <c r="W55" s="2">
        <v>1.1679999999999999</v>
      </c>
      <c r="X55" s="2">
        <v>1.179</v>
      </c>
      <c r="Y55" s="2">
        <v>1.2010000000000001</v>
      </c>
      <c r="Z55" s="2">
        <v>1.175</v>
      </c>
      <c r="AA55" s="2">
        <v>1.1919999999999999</v>
      </c>
      <c r="AB55" s="2">
        <v>1.1850000000000001</v>
      </c>
      <c r="AC55" s="2">
        <v>1.1890000000000001</v>
      </c>
      <c r="AD55" s="2">
        <v>1.1930000000000001</v>
      </c>
      <c r="AE55" s="2">
        <v>1.1910000000000001</v>
      </c>
      <c r="AF55" s="2">
        <v>1.2090000000000001</v>
      </c>
      <c r="AG55" s="2">
        <v>1.202</v>
      </c>
      <c r="AH55" s="2">
        <v>1.2030000000000001</v>
      </c>
      <c r="AI55" s="2">
        <v>1.1950000000000001</v>
      </c>
      <c r="AJ55" s="2">
        <v>1.1919999999999999</v>
      </c>
      <c r="AK55" s="2">
        <v>1.2070000000000001</v>
      </c>
      <c r="AL55" s="2">
        <v>1.1910000000000001</v>
      </c>
      <c r="AM55" s="2">
        <v>1.2070000000000001</v>
      </c>
      <c r="AN55" s="2">
        <v>1.2070000000000001</v>
      </c>
      <c r="AO55" s="2">
        <v>1.1890000000000001</v>
      </c>
      <c r="AP55" s="2">
        <v>1.1970000000000001</v>
      </c>
      <c r="AQ55" s="2">
        <v>1.2070000000000001</v>
      </c>
      <c r="AR55" s="2">
        <v>1.208</v>
      </c>
      <c r="AS55" s="2">
        <v>1.2010000000000001</v>
      </c>
      <c r="AT55" s="2">
        <v>1.1970000000000001</v>
      </c>
      <c r="AU55" s="2">
        <v>1.1890000000000001</v>
      </c>
      <c r="AV55" s="2">
        <v>1.1970000000000001</v>
      </c>
      <c r="AW55" s="2">
        <v>1.167</v>
      </c>
      <c r="AX55" s="2">
        <v>1.173</v>
      </c>
      <c r="AY55" s="2">
        <v>1.167</v>
      </c>
      <c r="AZ55" s="2">
        <v>1.167</v>
      </c>
      <c r="BA55" s="2">
        <v>1.167</v>
      </c>
      <c r="BB55" s="2">
        <v>1.175</v>
      </c>
      <c r="BC55" s="2">
        <f t="shared" si="0"/>
        <v>1.210960784313726</v>
      </c>
    </row>
    <row r="56" spans="1:55" x14ac:dyDescent="0.25">
      <c r="A56" s="4" t="s">
        <v>56</v>
      </c>
      <c r="B56" s="4" t="s">
        <v>98</v>
      </c>
      <c r="C56" s="2">
        <v>0.75700000000000001</v>
      </c>
      <c r="D56" s="2">
        <v>0.753</v>
      </c>
      <c r="E56" s="2">
        <v>0.68899999999999995</v>
      </c>
      <c r="F56" s="2">
        <v>0.69899999999999995</v>
      </c>
      <c r="G56" s="2">
        <v>0.69699999999999995</v>
      </c>
      <c r="H56" s="2">
        <v>0.71199999999999997</v>
      </c>
      <c r="I56" s="2">
        <v>0.71199999999999997</v>
      </c>
      <c r="J56" s="2">
        <v>0.73</v>
      </c>
      <c r="K56" s="2">
        <v>0.71899999999999997</v>
      </c>
      <c r="L56" s="2">
        <v>0.71599999999999997</v>
      </c>
      <c r="M56" s="2">
        <v>0.70499999999999996</v>
      </c>
      <c r="N56" s="2">
        <v>0.71899999999999997</v>
      </c>
      <c r="O56" s="2">
        <v>0.71</v>
      </c>
      <c r="P56" s="2">
        <v>0.72</v>
      </c>
      <c r="Q56" s="2">
        <v>0.71299999999999997</v>
      </c>
      <c r="R56" s="2">
        <v>0.69799999999999995</v>
      </c>
      <c r="S56" s="2">
        <v>0.70099999999999996</v>
      </c>
      <c r="T56" s="2">
        <v>0.69699999999999995</v>
      </c>
      <c r="U56" s="2">
        <v>0.69599999999999995</v>
      </c>
      <c r="V56" s="2">
        <v>0.70799999999999996</v>
      </c>
      <c r="W56" s="2">
        <v>0.71099999999999997</v>
      </c>
      <c r="X56" s="2">
        <v>0.71</v>
      </c>
      <c r="Y56" s="2">
        <v>0.69499999999999995</v>
      </c>
      <c r="Z56" s="2">
        <v>0.70399999999999996</v>
      </c>
      <c r="AA56" s="2">
        <v>0.71199999999999997</v>
      </c>
      <c r="AB56" s="2">
        <v>0.71199999999999997</v>
      </c>
      <c r="AC56" s="2">
        <v>0.71599999999999997</v>
      </c>
      <c r="AD56" s="2">
        <v>0.68799999999999994</v>
      </c>
      <c r="AE56" s="2">
        <v>0.68100000000000005</v>
      </c>
      <c r="AF56" s="2">
        <v>0.68899999999999995</v>
      </c>
      <c r="AG56" s="2">
        <v>0.70099999999999996</v>
      </c>
      <c r="AH56" s="2">
        <v>0.70399999999999996</v>
      </c>
      <c r="AI56" s="2">
        <v>0.68899999999999995</v>
      </c>
      <c r="AJ56" s="2">
        <v>0.70099999999999996</v>
      </c>
      <c r="AK56" s="2">
        <v>0.68799999999999994</v>
      </c>
      <c r="AL56" s="2">
        <v>0.69599999999999995</v>
      </c>
      <c r="AM56" s="2">
        <v>0.69099999999999995</v>
      </c>
      <c r="AN56" s="2">
        <v>0.68899999999999995</v>
      </c>
      <c r="AO56" s="2">
        <v>0.69899999999999995</v>
      </c>
      <c r="AP56" s="2">
        <v>0.68600000000000005</v>
      </c>
      <c r="AQ56" s="2">
        <v>0.67600000000000005</v>
      </c>
      <c r="AR56" s="2">
        <v>0.68400000000000005</v>
      </c>
      <c r="AS56" s="2">
        <v>0.69399999999999995</v>
      </c>
      <c r="AT56" s="2">
        <v>0.67800000000000005</v>
      </c>
      <c r="AU56" s="2">
        <v>0.69699999999999995</v>
      </c>
      <c r="AV56" s="2">
        <v>0.69199999999999995</v>
      </c>
      <c r="AW56" s="2">
        <v>0.67500000000000004</v>
      </c>
      <c r="AX56" s="2">
        <v>0.68</v>
      </c>
      <c r="AY56" s="2">
        <v>0.67500000000000004</v>
      </c>
      <c r="AZ56" s="2">
        <v>0.67500000000000004</v>
      </c>
      <c r="BA56" s="2">
        <v>0.67500000000000004</v>
      </c>
      <c r="BB56" s="2">
        <v>0.67</v>
      </c>
      <c r="BC56" s="2">
        <f t="shared" si="0"/>
        <v>0.71341176470588208</v>
      </c>
    </row>
    <row r="57" spans="1:55" x14ac:dyDescent="0.25">
      <c r="A57" s="4" t="s">
        <v>57</v>
      </c>
      <c r="B57" s="4" t="s">
        <v>98</v>
      </c>
      <c r="C57" s="2">
        <v>0.442</v>
      </c>
      <c r="D57" s="2">
        <v>0.44600000000000001</v>
      </c>
      <c r="E57" s="2">
        <v>0.41899999999999998</v>
      </c>
      <c r="F57" s="2">
        <v>0.434</v>
      </c>
      <c r="G57" s="2">
        <v>0.433</v>
      </c>
      <c r="H57" s="2">
        <v>0.42499999999999999</v>
      </c>
      <c r="I57" s="2">
        <v>0.41499999999999998</v>
      </c>
      <c r="J57" s="2">
        <v>0.40799999999999997</v>
      </c>
      <c r="K57" s="2">
        <v>0.40100000000000002</v>
      </c>
      <c r="L57" s="2">
        <v>0.41199999999999998</v>
      </c>
      <c r="M57" s="2">
        <v>0.40899999999999997</v>
      </c>
      <c r="N57" s="2">
        <v>0.40300000000000002</v>
      </c>
      <c r="O57" s="2">
        <v>0.438</v>
      </c>
      <c r="P57" s="2">
        <v>0.443</v>
      </c>
      <c r="Q57" s="2">
        <v>0.437</v>
      </c>
      <c r="R57" s="2">
        <v>0.44</v>
      </c>
      <c r="S57" s="2">
        <v>0.42</v>
      </c>
      <c r="T57" s="2">
        <v>0.45200000000000001</v>
      </c>
      <c r="U57" s="2">
        <v>0.438</v>
      </c>
      <c r="V57" s="2">
        <v>0.44</v>
      </c>
      <c r="W57" s="2">
        <v>0.436</v>
      </c>
      <c r="X57" s="2">
        <v>0.42099999999999999</v>
      </c>
      <c r="Y57" s="2">
        <v>0.41299999999999998</v>
      </c>
      <c r="Z57" s="2">
        <v>0.43</v>
      </c>
      <c r="AA57" s="2">
        <v>0.39700000000000002</v>
      </c>
      <c r="AB57" s="2">
        <v>0.41</v>
      </c>
      <c r="AC57" s="2">
        <v>0.40400000000000003</v>
      </c>
      <c r="AD57" s="2">
        <v>0.42899999999999999</v>
      </c>
      <c r="AE57" s="2">
        <v>0.434</v>
      </c>
      <c r="AF57" s="2">
        <v>0.41199999999999998</v>
      </c>
      <c r="AG57" s="2">
        <v>0.41799999999999998</v>
      </c>
      <c r="AH57" s="2">
        <v>0.40899999999999997</v>
      </c>
      <c r="AI57" s="2">
        <v>0.42599999999999999</v>
      </c>
      <c r="AJ57" s="2">
        <v>0.42099999999999999</v>
      </c>
      <c r="AK57" s="2">
        <v>0.41599999999999998</v>
      </c>
      <c r="AL57" s="2">
        <v>0.41899999999999998</v>
      </c>
      <c r="AM57" s="2">
        <v>0.42</v>
      </c>
      <c r="AN57" s="2">
        <v>0.41399999999999998</v>
      </c>
      <c r="AO57" s="2">
        <v>0.42399999999999999</v>
      </c>
      <c r="AP57" s="2">
        <v>0.434</v>
      </c>
      <c r="AQ57" s="2">
        <v>0.41299999999999998</v>
      </c>
      <c r="AR57" s="2">
        <v>0.42399999999999999</v>
      </c>
      <c r="AS57" s="2">
        <v>0.41399999999999998</v>
      </c>
      <c r="AT57" s="2">
        <v>0.42199999999999999</v>
      </c>
      <c r="AU57" s="2">
        <v>0.42299999999999999</v>
      </c>
      <c r="AV57" s="2">
        <v>0.41</v>
      </c>
      <c r="AW57" s="2">
        <v>0.46100000000000002</v>
      </c>
      <c r="AX57" s="2">
        <v>0.46100000000000002</v>
      </c>
      <c r="AY57" s="2">
        <v>0.46100000000000002</v>
      </c>
      <c r="AZ57" s="2">
        <v>0.46100000000000002</v>
      </c>
      <c r="BA57" s="2">
        <v>0.46100000000000002</v>
      </c>
      <c r="BB57" s="2">
        <v>0.46</v>
      </c>
      <c r="BC57" s="2">
        <f t="shared" si="0"/>
        <v>0.43554901960784304</v>
      </c>
    </row>
    <row r="58" spans="1:55" x14ac:dyDescent="0.25">
      <c r="A58" s="4" t="s">
        <v>58</v>
      </c>
      <c r="B58" s="4" t="s">
        <v>98</v>
      </c>
      <c r="C58" s="2">
        <v>1.587</v>
      </c>
      <c r="D58" s="2">
        <v>1.5820000000000001</v>
      </c>
      <c r="E58" s="2">
        <v>1.7070000000000001</v>
      </c>
      <c r="F58" s="2">
        <v>1.7070000000000001</v>
      </c>
      <c r="G58" s="2">
        <v>1.677</v>
      </c>
      <c r="H58" s="2">
        <v>1.6879999999999999</v>
      </c>
      <c r="I58" s="2">
        <v>1.6930000000000001</v>
      </c>
      <c r="J58" s="2">
        <v>1.6559999999999999</v>
      </c>
      <c r="K58" s="2">
        <v>1.6970000000000001</v>
      </c>
      <c r="L58" s="2">
        <v>1.6779999999999999</v>
      </c>
      <c r="M58" s="2">
        <v>1.6850000000000001</v>
      </c>
      <c r="N58" s="2">
        <v>1.6879999999999999</v>
      </c>
      <c r="O58" s="2">
        <v>1.6950000000000001</v>
      </c>
      <c r="P58" s="2">
        <v>1.675</v>
      </c>
      <c r="Q58" s="2">
        <v>1.68</v>
      </c>
      <c r="R58" s="2">
        <v>1.6850000000000001</v>
      </c>
      <c r="S58" s="2">
        <v>1.6859999999999999</v>
      </c>
      <c r="T58" s="2">
        <v>1.69</v>
      </c>
      <c r="U58" s="2">
        <v>1.6850000000000001</v>
      </c>
      <c r="V58" s="2">
        <v>1.6839999999999999</v>
      </c>
      <c r="W58" s="2">
        <v>1.6839999999999999</v>
      </c>
      <c r="X58" s="2">
        <v>1.69</v>
      </c>
      <c r="Y58" s="2">
        <v>1.69</v>
      </c>
      <c r="Z58" s="2">
        <v>1.6910000000000001</v>
      </c>
      <c r="AA58" s="2">
        <v>1.6990000000000001</v>
      </c>
      <c r="AB58" s="2">
        <v>1.6930000000000001</v>
      </c>
      <c r="AC58" s="2">
        <v>1.69</v>
      </c>
      <c r="AD58" s="2">
        <v>1.6910000000000001</v>
      </c>
      <c r="AE58" s="2">
        <v>1.694</v>
      </c>
      <c r="AF58" s="2">
        <v>1.69</v>
      </c>
      <c r="AG58" s="2">
        <v>1.679</v>
      </c>
      <c r="AH58" s="2">
        <v>1.6850000000000001</v>
      </c>
      <c r="AI58" s="2">
        <v>1.69</v>
      </c>
      <c r="AJ58" s="2">
        <v>1.6859999999999999</v>
      </c>
      <c r="AK58" s="2">
        <v>1.6890000000000001</v>
      </c>
      <c r="AL58" s="2">
        <v>1.694</v>
      </c>
      <c r="AM58" s="2">
        <v>1.6819999999999999</v>
      </c>
      <c r="AN58" s="2">
        <v>1.69</v>
      </c>
      <c r="AO58" s="2">
        <v>1.6879999999999999</v>
      </c>
      <c r="AP58" s="2">
        <v>1.6830000000000001</v>
      </c>
      <c r="AQ58" s="2">
        <v>1.7030000000000001</v>
      </c>
      <c r="AR58" s="2">
        <v>1.6830000000000001</v>
      </c>
      <c r="AS58" s="2">
        <v>1.6910000000000001</v>
      </c>
      <c r="AT58" s="2">
        <v>1.702</v>
      </c>
      <c r="AU58" s="2">
        <v>1.6919999999999999</v>
      </c>
      <c r="AV58" s="2">
        <v>1.7010000000000001</v>
      </c>
      <c r="AW58" s="2">
        <v>1.6970000000000001</v>
      </c>
      <c r="AX58" s="2">
        <v>1.6870000000000001</v>
      </c>
      <c r="AY58" s="2">
        <v>1.6970000000000001</v>
      </c>
      <c r="AZ58" s="2">
        <v>1.6970000000000001</v>
      </c>
      <c r="BA58" s="2">
        <v>1.6970000000000001</v>
      </c>
      <c r="BB58" s="2">
        <v>1.694</v>
      </c>
      <c r="BC58" s="2">
        <f t="shared" si="0"/>
        <v>1.7185098039215687</v>
      </c>
    </row>
    <row r="59" spans="1:55" x14ac:dyDescent="0.25">
      <c r="A59" s="4" t="s">
        <v>59</v>
      </c>
      <c r="B59" s="4" t="s">
        <v>99</v>
      </c>
      <c r="C59" s="2">
        <v>1.49</v>
      </c>
      <c r="D59" s="2">
        <v>1.4750000000000001</v>
      </c>
      <c r="E59" s="2">
        <v>1.4750000000000001</v>
      </c>
      <c r="F59" s="2">
        <v>1.5229999999999999</v>
      </c>
      <c r="G59" s="2">
        <v>1.5109999999999999</v>
      </c>
      <c r="H59" s="2">
        <v>1.51</v>
      </c>
      <c r="I59" s="2">
        <v>1.5289999999999999</v>
      </c>
      <c r="J59" s="2">
        <v>1.5189999999999999</v>
      </c>
      <c r="K59" s="2">
        <v>1.5489999999999999</v>
      </c>
      <c r="L59" s="2">
        <v>1.5229999999999999</v>
      </c>
      <c r="M59" s="2">
        <v>1.5229999999999999</v>
      </c>
      <c r="N59" s="2">
        <v>1.526</v>
      </c>
      <c r="O59" s="2">
        <v>1.5329999999999999</v>
      </c>
      <c r="P59" s="2">
        <v>1.573</v>
      </c>
      <c r="Q59" s="2">
        <v>1.5640000000000001</v>
      </c>
      <c r="R59" s="2">
        <v>1.571</v>
      </c>
      <c r="S59" s="2">
        <v>1.518</v>
      </c>
      <c r="T59" s="2">
        <v>1.5429999999999999</v>
      </c>
      <c r="U59" s="2">
        <v>1.5249999999999999</v>
      </c>
      <c r="V59" s="2">
        <v>1.5469999999999999</v>
      </c>
      <c r="W59" s="2">
        <v>1.5189999999999999</v>
      </c>
      <c r="X59" s="2">
        <v>1.5229999999999999</v>
      </c>
      <c r="Y59" s="2">
        <v>1.546</v>
      </c>
      <c r="Z59" s="2">
        <v>1.5189999999999999</v>
      </c>
      <c r="AA59" s="2">
        <v>1.5529999999999999</v>
      </c>
      <c r="AB59" s="2">
        <v>1.528</v>
      </c>
      <c r="AC59" s="2">
        <v>1.5649999999999999</v>
      </c>
      <c r="AD59" s="2">
        <v>1.538</v>
      </c>
      <c r="AE59" s="2">
        <v>1.5469999999999999</v>
      </c>
      <c r="AF59" s="2">
        <v>1.5509999999999999</v>
      </c>
      <c r="AG59" s="2">
        <v>1.54</v>
      </c>
      <c r="AH59" s="2">
        <v>1.5569999999999999</v>
      </c>
      <c r="AI59" s="2">
        <v>1.5389999999999999</v>
      </c>
      <c r="AJ59" s="2">
        <v>1.5429999999999999</v>
      </c>
      <c r="AK59" s="2">
        <v>1.538</v>
      </c>
      <c r="AL59" s="2">
        <v>1.554</v>
      </c>
      <c r="AM59" s="2">
        <v>1.532</v>
      </c>
      <c r="AN59" s="2">
        <v>1.5389999999999999</v>
      </c>
      <c r="AO59" s="2">
        <v>1.5369999999999999</v>
      </c>
      <c r="AP59" s="2">
        <v>1.54</v>
      </c>
      <c r="AQ59" s="2">
        <v>1.5529999999999999</v>
      </c>
      <c r="AR59" s="2">
        <v>1.54</v>
      </c>
      <c r="AS59" s="2">
        <v>1.5549999999999999</v>
      </c>
      <c r="AT59" s="2">
        <v>1.5229999999999999</v>
      </c>
      <c r="AU59" s="2">
        <v>1.556</v>
      </c>
      <c r="AV59" s="2">
        <v>1.544</v>
      </c>
      <c r="AW59" s="2">
        <v>1.4950000000000001</v>
      </c>
      <c r="AX59" s="2">
        <v>1.4950000000000001</v>
      </c>
      <c r="AY59" s="2">
        <v>1.5</v>
      </c>
      <c r="AZ59" s="2">
        <v>1.5029999999999999</v>
      </c>
      <c r="BA59" s="2">
        <v>1.498</v>
      </c>
      <c r="BB59" s="2">
        <v>1.502</v>
      </c>
      <c r="BC59" s="2">
        <f t="shared" si="0"/>
        <v>1.5607647058823531</v>
      </c>
    </row>
    <row r="60" spans="1:55" x14ac:dyDescent="0.25">
      <c r="A60" s="4" t="s">
        <v>60</v>
      </c>
      <c r="B60" s="4" t="s">
        <v>99</v>
      </c>
      <c r="C60" s="2">
        <v>0.47699999999999998</v>
      </c>
      <c r="D60" s="2">
        <v>0.48199999999999998</v>
      </c>
      <c r="E60" s="2">
        <v>0.51100000000000001</v>
      </c>
      <c r="F60" s="2">
        <v>0.42099999999999999</v>
      </c>
      <c r="G60" s="2">
        <v>0.434</v>
      </c>
      <c r="H60" s="2">
        <v>0.441</v>
      </c>
      <c r="I60" s="2">
        <v>0.438</v>
      </c>
      <c r="J60" s="2">
        <v>0.42799999999999999</v>
      </c>
      <c r="K60" s="2">
        <v>0.42699999999999999</v>
      </c>
      <c r="L60" s="2">
        <v>0.433</v>
      </c>
      <c r="M60" s="2">
        <v>0.433</v>
      </c>
      <c r="N60" s="2">
        <v>0.41899999999999998</v>
      </c>
      <c r="O60" s="2">
        <v>0.432</v>
      </c>
      <c r="P60" s="2">
        <v>0.42699999999999999</v>
      </c>
      <c r="Q60" s="2">
        <v>0.42</v>
      </c>
      <c r="R60" s="2">
        <v>0.42099999999999999</v>
      </c>
      <c r="S60" s="2">
        <v>0.434</v>
      </c>
      <c r="T60" s="2">
        <v>0.433</v>
      </c>
      <c r="U60" s="2">
        <v>0.437</v>
      </c>
      <c r="V60" s="2">
        <v>0.42299999999999999</v>
      </c>
      <c r="W60" s="2">
        <v>0.438</v>
      </c>
      <c r="X60" s="2">
        <v>0.44</v>
      </c>
      <c r="Y60" s="2">
        <v>0.42799999999999999</v>
      </c>
      <c r="Z60" s="2">
        <v>0.44500000000000001</v>
      </c>
      <c r="AA60" s="2">
        <v>0.41399999999999998</v>
      </c>
      <c r="AB60" s="2">
        <v>0.42199999999999999</v>
      </c>
      <c r="AC60" s="2">
        <v>0.40500000000000003</v>
      </c>
      <c r="AD60" s="2">
        <v>0.43</v>
      </c>
      <c r="AE60" s="2">
        <v>0.41499999999999998</v>
      </c>
      <c r="AF60" s="2">
        <v>0.42199999999999999</v>
      </c>
      <c r="AG60" s="2">
        <v>0.436</v>
      </c>
      <c r="AH60" s="2">
        <v>0.42599999999999999</v>
      </c>
      <c r="AI60" s="2">
        <v>0.41899999999999998</v>
      </c>
      <c r="AJ60" s="2">
        <v>0.43099999999999999</v>
      </c>
      <c r="AK60" s="2">
        <v>0.43099999999999999</v>
      </c>
      <c r="AL60" s="2">
        <v>0.42199999999999999</v>
      </c>
      <c r="AM60" s="2">
        <v>0.42599999999999999</v>
      </c>
      <c r="AN60" s="2">
        <v>0.43099999999999999</v>
      </c>
      <c r="AO60" s="2">
        <v>0.438</v>
      </c>
      <c r="AP60" s="2">
        <v>0.42699999999999999</v>
      </c>
      <c r="AQ60" s="2">
        <v>0.41699999999999998</v>
      </c>
      <c r="AR60" s="2">
        <v>0.42399999999999999</v>
      </c>
      <c r="AS60" s="2">
        <v>0.42899999999999999</v>
      </c>
      <c r="AT60" s="2">
        <v>0.433</v>
      </c>
      <c r="AU60" s="2">
        <v>0.41799999999999998</v>
      </c>
      <c r="AV60" s="2">
        <v>0.42499999999999999</v>
      </c>
      <c r="AW60" s="2">
        <v>0.44800000000000001</v>
      </c>
      <c r="AX60" s="2">
        <v>0.44400000000000001</v>
      </c>
      <c r="AY60" s="2">
        <v>0.44500000000000001</v>
      </c>
      <c r="AZ60" s="2">
        <v>0.439</v>
      </c>
      <c r="BA60" s="2">
        <v>0.44500000000000001</v>
      </c>
      <c r="BB60" s="2">
        <v>0.45500000000000002</v>
      </c>
      <c r="BC60" s="2">
        <f t="shared" si="0"/>
        <v>0.44194117647058812</v>
      </c>
    </row>
    <row r="61" spans="1:55" x14ac:dyDescent="0.25">
      <c r="A61" s="4" t="s">
        <v>61</v>
      </c>
      <c r="B61" s="4" t="s">
        <v>99</v>
      </c>
      <c r="C61" s="2">
        <v>0.53600000000000003</v>
      </c>
      <c r="D61" s="2">
        <v>0.54500000000000004</v>
      </c>
      <c r="E61" s="2">
        <v>0.51100000000000001</v>
      </c>
      <c r="F61" s="2">
        <v>0.52</v>
      </c>
      <c r="G61" s="2">
        <v>0.55100000000000005</v>
      </c>
      <c r="H61" s="2">
        <v>0.53300000000000003</v>
      </c>
      <c r="I61" s="2">
        <v>0.51100000000000001</v>
      </c>
      <c r="J61" s="2">
        <v>0.51600000000000001</v>
      </c>
      <c r="K61" s="2">
        <v>0.50600000000000001</v>
      </c>
      <c r="L61" s="2">
        <v>0.51200000000000001</v>
      </c>
      <c r="M61" s="2">
        <v>0.52400000000000002</v>
      </c>
      <c r="N61" s="2">
        <v>0.53900000000000003</v>
      </c>
      <c r="O61" s="2">
        <v>0.52700000000000002</v>
      </c>
      <c r="P61" s="2">
        <v>0.51200000000000001</v>
      </c>
      <c r="Q61" s="2">
        <v>0.52400000000000002</v>
      </c>
      <c r="R61" s="2">
        <v>0.52300000000000002</v>
      </c>
      <c r="S61" s="2">
        <v>0.52200000000000002</v>
      </c>
      <c r="T61" s="2">
        <v>0.51900000000000002</v>
      </c>
      <c r="U61" s="2">
        <v>0.51600000000000001</v>
      </c>
      <c r="V61" s="2">
        <v>0.52700000000000002</v>
      </c>
      <c r="W61" s="2">
        <v>0.53600000000000003</v>
      </c>
      <c r="X61" s="2">
        <v>0.53100000000000003</v>
      </c>
      <c r="Y61" s="2">
        <v>0.52</v>
      </c>
      <c r="Z61" s="2">
        <v>0.52700000000000002</v>
      </c>
      <c r="AA61" s="2">
        <v>0.52100000000000002</v>
      </c>
      <c r="AB61" s="2">
        <v>0.53200000000000003</v>
      </c>
      <c r="AC61" s="2">
        <v>0.51400000000000001</v>
      </c>
      <c r="AD61" s="2">
        <v>0.52700000000000002</v>
      </c>
      <c r="AE61" s="2">
        <v>0.52800000000000002</v>
      </c>
      <c r="AF61" s="2">
        <v>0.53600000000000003</v>
      </c>
      <c r="AG61" s="2">
        <v>0.52100000000000002</v>
      </c>
      <c r="AH61" s="2">
        <v>0.52</v>
      </c>
      <c r="AI61" s="2">
        <v>0.53200000000000003</v>
      </c>
      <c r="AJ61" s="2">
        <v>0.52600000000000002</v>
      </c>
      <c r="AK61" s="2">
        <v>0.52200000000000002</v>
      </c>
      <c r="AL61" s="2">
        <v>0.53600000000000003</v>
      </c>
      <c r="AM61" s="2">
        <v>0.52900000000000003</v>
      </c>
      <c r="AN61" s="2">
        <v>0.52900000000000003</v>
      </c>
      <c r="AO61" s="2">
        <v>0.52300000000000002</v>
      </c>
      <c r="AP61" s="2">
        <v>0.52800000000000002</v>
      </c>
      <c r="AQ61" s="2">
        <v>0.53300000000000003</v>
      </c>
      <c r="AR61" s="2">
        <v>0.52700000000000002</v>
      </c>
      <c r="AS61" s="2">
        <v>0.52</v>
      </c>
      <c r="AT61" s="2">
        <v>0.53100000000000003</v>
      </c>
      <c r="AU61" s="2">
        <v>0.52900000000000003</v>
      </c>
      <c r="AV61" s="2">
        <v>0.53100000000000003</v>
      </c>
      <c r="AW61" s="2">
        <v>0.53300000000000003</v>
      </c>
      <c r="AX61" s="2">
        <v>0.53700000000000003</v>
      </c>
      <c r="AY61" s="2">
        <v>0.53200000000000003</v>
      </c>
      <c r="AZ61" s="2">
        <v>0.53300000000000003</v>
      </c>
      <c r="BA61" s="2">
        <v>0.53300000000000003</v>
      </c>
      <c r="BB61" s="2">
        <v>0.52700000000000002</v>
      </c>
      <c r="BC61" s="2">
        <f t="shared" si="0"/>
        <v>0.5368235294117647</v>
      </c>
    </row>
    <row r="62" spans="1:55" x14ac:dyDescent="0.25">
      <c r="A62" s="4" t="s">
        <v>62</v>
      </c>
      <c r="B62" s="4" t="s">
        <v>99</v>
      </c>
      <c r="C62" s="2">
        <v>1.496</v>
      </c>
      <c r="D62" s="2">
        <v>1.4970000000000001</v>
      </c>
      <c r="E62" s="2">
        <v>1.5029999999999999</v>
      </c>
      <c r="F62" s="2">
        <v>1.536</v>
      </c>
      <c r="G62" s="2">
        <v>1.504</v>
      </c>
      <c r="H62" s="2">
        <v>1.516</v>
      </c>
      <c r="I62" s="2">
        <v>1.522</v>
      </c>
      <c r="J62" s="2">
        <v>1.538</v>
      </c>
      <c r="K62" s="2">
        <v>1.518</v>
      </c>
      <c r="L62" s="2">
        <v>1.532</v>
      </c>
      <c r="M62" s="2">
        <v>1.52</v>
      </c>
      <c r="N62" s="2">
        <v>1.516</v>
      </c>
      <c r="O62" s="2">
        <v>1.508</v>
      </c>
      <c r="P62" s="2">
        <v>1.488</v>
      </c>
      <c r="Q62" s="2">
        <v>1.4910000000000001</v>
      </c>
      <c r="R62" s="2">
        <v>1.4850000000000001</v>
      </c>
      <c r="S62" s="2">
        <v>1.5269999999999999</v>
      </c>
      <c r="T62" s="2">
        <v>1.5049999999999999</v>
      </c>
      <c r="U62" s="2">
        <v>1.522</v>
      </c>
      <c r="V62" s="2">
        <v>1.5029999999999999</v>
      </c>
      <c r="W62" s="2">
        <v>1.5069999999999999</v>
      </c>
      <c r="X62" s="2">
        <v>1.5069999999999999</v>
      </c>
      <c r="Y62" s="2">
        <v>1.506</v>
      </c>
      <c r="Z62" s="2">
        <v>1.5089999999999999</v>
      </c>
      <c r="AA62" s="2">
        <v>1.512</v>
      </c>
      <c r="AB62" s="2">
        <v>1.518</v>
      </c>
      <c r="AC62" s="2">
        <v>1.5149999999999999</v>
      </c>
      <c r="AD62" s="2">
        <v>1.504</v>
      </c>
      <c r="AE62" s="2">
        <v>1.5089999999999999</v>
      </c>
      <c r="AF62" s="2">
        <v>1.4910000000000001</v>
      </c>
      <c r="AG62" s="2">
        <v>1.5029999999999999</v>
      </c>
      <c r="AH62" s="2">
        <v>1.4970000000000001</v>
      </c>
      <c r="AI62" s="2">
        <v>1.5109999999999999</v>
      </c>
      <c r="AJ62" s="2">
        <v>1.4990000000000001</v>
      </c>
      <c r="AK62" s="2">
        <v>1.5089999999999999</v>
      </c>
      <c r="AL62" s="2">
        <v>1.488</v>
      </c>
      <c r="AM62" s="2">
        <v>1.5129999999999999</v>
      </c>
      <c r="AN62" s="2">
        <v>1.5009999999999999</v>
      </c>
      <c r="AO62" s="2">
        <v>1.502</v>
      </c>
      <c r="AP62" s="2">
        <v>1.5049999999999999</v>
      </c>
      <c r="AQ62" s="2">
        <v>1.496</v>
      </c>
      <c r="AR62" s="2">
        <v>1.5089999999999999</v>
      </c>
      <c r="AS62" s="2">
        <v>1.4950000000000001</v>
      </c>
      <c r="AT62" s="2">
        <v>1.5129999999999999</v>
      </c>
      <c r="AU62" s="2">
        <v>1.496</v>
      </c>
      <c r="AV62" s="2">
        <v>1.5</v>
      </c>
      <c r="AW62" s="2">
        <v>1.524</v>
      </c>
      <c r="AX62" s="2">
        <v>1.524</v>
      </c>
      <c r="AY62" s="2">
        <v>1.522</v>
      </c>
      <c r="AZ62" s="2">
        <v>1.5249999999999999</v>
      </c>
      <c r="BA62" s="2">
        <v>1.524</v>
      </c>
      <c r="BB62" s="2">
        <v>1.5169999999999999</v>
      </c>
      <c r="BC62" s="2">
        <f t="shared" si="0"/>
        <v>1.5387843137254906</v>
      </c>
    </row>
    <row r="63" spans="1:55" x14ac:dyDescent="0.25">
      <c r="A63" s="4" t="s">
        <v>63</v>
      </c>
      <c r="B63" s="4" t="s">
        <v>100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1</v>
      </c>
      <c r="AU63" s="2">
        <v>1</v>
      </c>
      <c r="AV63" s="2">
        <v>1</v>
      </c>
      <c r="AW63" s="2">
        <v>1</v>
      </c>
      <c r="AX63" s="2">
        <v>1</v>
      </c>
      <c r="AY63" s="2">
        <v>1</v>
      </c>
      <c r="AZ63" s="2">
        <v>1</v>
      </c>
      <c r="BA63" s="2">
        <v>1</v>
      </c>
      <c r="BB63" s="2">
        <v>1</v>
      </c>
      <c r="BC63" s="2">
        <f t="shared" si="0"/>
        <v>1.0196078431372548</v>
      </c>
    </row>
    <row r="64" spans="1:55" x14ac:dyDescent="0.25">
      <c r="A64" s="4" t="s">
        <v>64</v>
      </c>
      <c r="B64" s="4" t="s">
        <v>101</v>
      </c>
      <c r="C64" s="2">
        <v>0.371</v>
      </c>
      <c r="D64" s="2">
        <v>0.37</v>
      </c>
      <c r="E64" s="2">
        <v>0.34200000000000003</v>
      </c>
      <c r="F64" s="2">
        <v>0.36199999999999999</v>
      </c>
      <c r="G64" s="2">
        <v>0.35</v>
      </c>
      <c r="H64" s="2">
        <v>0.35899999999999999</v>
      </c>
      <c r="I64" s="2">
        <v>0.35499999999999998</v>
      </c>
      <c r="J64" s="2">
        <v>0.36499999999999999</v>
      </c>
      <c r="K64" s="2">
        <v>0.37</v>
      </c>
      <c r="L64" s="2">
        <v>0.35899999999999999</v>
      </c>
      <c r="M64" s="2">
        <v>0.35899999999999999</v>
      </c>
      <c r="N64" s="2">
        <v>0.35399999999999998</v>
      </c>
      <c r="O64" s="2">
        <v>0.36699999999999999</v>
      </c>
      <c r="P64" s="2">
        <v>0.377</v>
      </c>
      <c r="Q64" s="2">
        <v>0.372</v>
      </c>
      <c r="R64" s="2">
        <v>0.371</v>
      </c>
      <c r="S64" s="2">
        <v>0.36599999999999999</v>
      </c>
      <c r="T64" s="2">
        <v>0.36899999999999999</v>
      </c>
      <c r="U64" s="2">
        <v>0.36299999999999999</v>
      </c>
      <c r="V64" s="2">
        <v>0.36599999999999999</v>
      </c>
      <c r="W64" s="2">
        <v>0.371</v>
      </c>
      <c r="X64" s="2">
        <v>0.37</v>
      </c>
      <c r="Y64" s="2">
        <v>0.36399999999999999</v>
      </c>
      <c r="Z64" s="2">
        <v>0.37</v>
      </c>
      <c r="AA64" s="2">
        <v>0.35599999999999998</v>
      </c>
      <c r="AB64" s="2">
        <v>0.36299999999999999</v>
      </c>
      <c r="AC64" s="2">
        <v>0.36199999999999999</v>
      </c>
      <c r="AD64" s="2">
        <v>0.35599999999999998</v>
      </c>
      <c r="AE64" s="2">
        <v>0.36499999999999999</v>
      </c>
      <c r="AF64" s="2">
        <v>0.36599999999999999</v>
      </c>
      <c r="AG64" s="2">
        <v>0.35899999999999999</v>
      </c>
      <c r="AH64" s="2">
        <v>0.35499999999999998</v>
      </c>
      <c r="AI64" s="2">
        <v>0.36599999999999999</v>
      </c>
      <c r="AJ64" s="2">
        <v>0.35599999999999998</v>
      </c>
      <c r="AK64" s="2">
        <v>0.36899999999999999</v>
      </c>
      <c r="AL64" s="2">
        <v>0.36199999999999999</v>
      </c>
      <c r="AM64" s="2">
        <v>0.36399999999999999</v>
      </c>
      <c r="AN64" s="2">
        <v>0.36399999999999999</v>
      </c>
      <c r="AO64" s="2">
        <v>0.35699999999999998</v>
      </c>
      <c r="AP64" s="2">
        <v>0.36499999999999999</v>
      </c>
      <c r="AQ64" s="2">
        <v>0.36</v>
      </c>
      <c r="AR64" s="2">
        <v>0.36699999999999999</v>
      </c>
      <c r="AS64" s="2">
        <v>0.35199999999999998</v>
      </c>
      <c r="AT64" s="2">
        <v>0.36399999999999999</v>
      </c>
      <c r="AU64" s="2">
        <v>0.36099999999999999</v>
      </c>
      <c r="AV64" s="2">
        <v>0.36199999999999999</v>
      </c>
      <c r="AW64" s="2">
        <v>0.36899999999999999</v>
      </c>
      <c r="AX64" s="2">
        <v>0.36099999999999999</v>
      </c>
      <c r="AY64" s="2">
        <v>0.36699999999999999</v>
      </c>
      <c r="AZ64" s="2">
        <v>0.36699999999999999</v>
      </c>
      <c r="BA64" s="2">
        <v>0.36899999999999999</v>
      </c>
      <c r="BB64" s="2">
        <v>0.37</v>
      </c>
      <c r="BC64" s="2">
        <f t="shared" si="0"/>
        <v>0.37050980392156863</v>
      </c>
    </row>
    <row r="65" spans="1:55" x14ac:dyDescent="0.25">
      <c r="A65" s="4" t="s">
        <v>65</v>
      </c>
      <c r="B65" s="4" t="s">
        <v>101</v>
      </c>
      <c r="C65" s="2">
        <v>1.629</v>
      </c>
      <c r="D65" s="2">
        <v>1.63</v>
      </c>
      <c r="E65" s="2">
        <v>1.6579999999999999</v>
      </c>
      <c r="F65" s="2">
        <v>1.6379999999999999</v>
      </c>
      <c r="G65" s="2">
        <v>1.65</v>
      </c>
      <c r="H65" s="2">
        <v>1.641</v>
      </c>
      <c r="I65" s="2">
        <v>1.645</v>
      </c>
      <c r="J65" s="2">
        <v>1.635</v>
      </c>
      <c r="K65" s="2">
        <v>1.63</v>
      </c>
      <c r="L65" s="2">
        <v>1.641</v>
      </c>
      <c r="M65" s="2">
        <v>1.641</v>
      </c>
      <c r="N65" s="2">
        <v>1.6459999999999999</v>
      </c>
      <c r="O65" s="2">
        <v>1.633</v>
      </c>
      <c r="P65" s="2">
        <v>1.623</v>
      </c>
      <c r="Q65" s="2">
        <v>1.6279999999999999</v>
      </c>
      <c r="R65" s="2">
        <v>1.629</v>
      </c>
      <c r="S65" s="2">
        <v>1.6339999999999999</v>
      </c>
      <c r="T65" s="2">
        <v>1.631</v>
      </c>
      <c r="U65" s="2">
        <v>1.637</v>
      </c>
      <c r="V65" s="2">
        <v>1.6339999999999999</v>
      </c>
      <c r="W65" s="2">
        <v>1.629</v>
      </c>
      <c r="X65" s="2">
        <v>1.63</v>
      </c>
      <c r="Y65" s="2">
        <v>1.6359999999999999</v>
      </c>
      <c r="Z65" s="2">
        <v>1.63</v>
      </c>
      <c r="AA65" s="2">
        <v>1.6439999999999999</v>
      </c>
      <c r="AB65" s="2">
        <v>1.637</v>
      </c>
      <c r="AC65" s="2">
        <v>1.6379999999999999</v>
      </c>
      <c r="AD65" s="2">
        <v>1.6439999999999999</v>
      </c>
      <c r="AE65" s="2">
        <v>1.635</v>
      </c>
      <c r="AF65" s="2">
        <v>1.6339999999999999</v>
      </c>
      <c r="AG65" s="2">
        <v>1.641</v>
      </c>
      <c r="AH65" s="2">
        <v>1.645</v>
      </c>
      <c r="AI65" s="2">
        <v>1.6339999999999999</v>
      </c>
      <c r="AJ65" s="2">
        <v>1.6439999999999999</v>
      </c>
      <c r="AK65" s="2">
        <v>1.631</v>
      </c>
      <c r="AL65" s="2">
        <v>1.6379999999999999</v>
      </c>
      <c r="AM65" s="2">
        <v>1.6359999999999999</v>
      </c>
      <c r="AN65" s="2">
        <v>1.6359999999999999</v>
      </c>
      <c r="AO65" s="2">
        <v>1.643</v>
      </c>
      <c r="AP65" s="2">
        <v>1.635</v>
      </c>
      <c r="AQ65" s="2">
        <v>1.64</v>
      </c>
      <c r="AR65" s="2">
        <v>1.633</v>
      </c>
      <c r="AS65" s="2">
        <v>1.6479999999999999</v>
      </c>
      <c r="AT65" s="2">
        <v>1.6359999999999999</v>
      </c>
      <c r="AU65" s="2">
        <v>1.639</v>
      </c>
      <c r="AV65" s="2">
        <v>1.6379999999999999</v>
      </c>
      <c r="AW65" s="2">
        <v>1.631</v>
      </c>
      <c r="AX65" s="2">
        <v>1.639</v>
      </c>
      <c r="AY65" s="2">
        <v>1.633</v>
      </c>
      <c r="AZ65" s="2">
        <v>1.633</v>
      </c>
      <c r="BA65" s="2">
        <v>1.631</v>
      </c>
      <c r="BB65" s="2">
        <v>1.63</v>
      </c>
      <c r="BC65" s="2">
        <f t="shared" si="0"/>
        <v>1.668705882352940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bserved Frequency</vt:lpstr>
      <vt:lpstr>RSC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ulina</dc:creator>
  <cp:lastModifiedBy>Primulina</cp:lastModifiedBy>
  <dcterms:created xsi:type="dcterms:W3CDTF">2022-02-10T04:10:17Z</dcterms:created>
  <dcterms:modified xsi:type="dcterms:W3CDTF">2022-02-16T09:13:48Z</dcterms:modified>
</cp:coreProperties>
</file>